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cii\Nextcloud\SEGA\Rocio Foodomics\TESIS\Cap2. Dunaliella\Manuscript\"/>
    </mc:Choice>
  </mc:AlternateContent>
  <bookViews>
    <workbookView xWindow="0" yWindow="0" windowWidth="19200" windowHeight="7050"/>
  </bookViews>
  <sheets>
    <sheet name="CSH-QTOF MSMS (+)" sheetId="3" r:id="rId1"/>
    <sheet name="CSH-QTOF MSMS (-)" sheetId="2" r:id="rId2"/>
  </sheets>
  <definedNames>
    <definedName name="_xlnm._FilterDatabase" localSheetId="1" hidden="1">'CSH-QTOF MSMS (-)'!$A$1:$X$1</definedName>
    <definedName name="_xlnm._FilterDatabase" localSheetId="0" hidden="1">'CSH-QTOF MSMS (+)'!$A$1:$X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3" l="1"/>
  <c r="B5" i="3"/>
  <c r="B6" i="3"/>
  <c r="B9" i="3"/>
  <c r="B18" i="3"/>
  <c r="B22" i="3"/>
  <c r="B36" i="3"/>
  <c r="B40" i="3"/>
  <c r="B47" i="3"/>
  <c r="B48" i="3"/>
  <c r="B65" i="3"/>
  <c r="B70" i="3"/>
  <c r="B73" i="3"/>
  <c r="B89" i="3"/>
  <c r="B96" i="3"/>
  <c r="B100" i="3"/>
  <c r="B104" i="3"/>
  <c r="B106" i="3"/>
  <c r="B109" i="3"/>
  <c r="B111" i="3"/>
  <c r="B113" i="3"/>
  <c r="B129" i="3"/>
  <c r="B131" i="3"/>
  <c r="B134" i="3"/>
  <c r="B143" i="3"/>
  <c r="B148" i="3"/>
  <c r="B151" i="3"/>
  <c r="B155" i="3"/>
  <c r="B160" i="3"/>
  <c r="B164" i="3"/>
  <c r="B165" i="3"/>
  <c r="B166" i="3"/>
  <c r="B168" i="3"/>
  <c r="B169" i="3"/>
  <c r="B172" i="3"/>
  <c r="B173" i="3"/>
  <c r="B174" i="3"/>
  <c r="B185" i="3"/>
  <c r="B186" i="3"/>
  <c r="B187" i="3"/>
  <c r="B188" i="3"/>
  <c r="B190" i="3"/>
  <c r="B191" i="3"/>
  <c r="B192" i="3"/>
  <c r="B194" i="3"/>
  <c r="B195" i="3"/>
  <c r="B196" i="3"/>
  <c r="B74" i="2"/>
  <c r="B110" i="2"/>
</calcChain>
</file>

<file path=xl/sharedStrings.xml><?xml version="1.0" encoding="utf-8"?>
<sst xmlns="http://schemas.openxmlformats.org/spreadsheetml/2006/main" count="1271" uniqueCount="385">
  <si>
    <t>Average Mz</t>
  </si>
  <si>
    <t>Average Rt(min)</t>
  </si>
  <si>
    <t>Metabolite name</t>
  </si>
  <si>
    <t>Adduct type</t>
  </si>
  <si>
    <t>Treated_1</t>
  </si>
  <si>
    <t>Treated_2</t>
  </si>
  <si>
    <t>Treated_3</t>
  </si>
  <si>
    <t>Treated_4</t>
  </si>
  <si>
    <t>Treated_5</t>
  </si>
  <si>
    <t>Control_1</t>
  </si>
  <si>
    <t>Control_2</t>
  </si>
  <si>
    <t>Control_3</t>
  </si>
  <si>
    <t>Control_4</t>
  </si>
  <si>
    <t>Control_5</t>
  </si>
  <si>
    <t xml:space="preserve">PC 36:4; A </t>
  </si>
  <si>
    <t>[M+CH3COO]-</t>
  </si>
  <si>
    <t>2b</t>
  </si>
  <si>
    <t>m/z, RT</t>
  </si>
  <si>
    <t xml:space="preserve">PC 36:5; A </t>
  </si>
  <si>
    <t>PC 34:3</t>
  </si>
  <si>
    <t>FA 20:4; (arachidonic acid)</t>
  </si>
  <si>
    <t>[M-H]-</t>
  </si>
  <si>
    <t>PC 35:4</t>
  </si>
  <si>
    <t xml:space="preserve">PC 36:5; B </t>
  </si>
  <si>
    <t>PC 34:4</t>
  </si>
  <si>
    <t>FA 20:5; (eicosapentaenoic acid)</t>
  </si>
  <si>
    <t>FA 18:3; (linolenic acid)</t>
  </si>
  <si>
    <t>PE O-36:6|PE O-16:1_20:5</t>
  </si>
  <si>
    <t>2a</t>
  </si>
  <si>
    <t>m/z, MS/MS</t>
  </si>
  <si>
    <t xml:space="preserve">PC 38:5; B </t>
  </si>
  <si>
    <t>PI 38:3|PI 18:0_20:3</t>
  </si>
  <si>
    <t>PE 36:3</t>
  </si>
  <si>
    <t>PE p-38:5; or PE o-38:6</t>
  </si>
  <si>
    <t>PC 36:3; A</t>
  </si>
  <si>
    <t>PE O-40:7|PE O-18:2_22:5</t>
  </si>
  <si>
    <t>PE p-40:5; or PE o-40:6</t>
  </si>
  <si>
    <t>m/z, MS/MS, RT</t>
  </si>
  <si>
    <t>SM d33:1</t>
  </si>
  <si>
    <t>FA 22:6; (docosahexaenoic acid)</t>
  </si>
  <si>
    <t>PC 34:2</t>
  </si>
  <si>
    <t>PE 34:2|PE 16:0_18:2</t>
  </si>
  <si>
    <t>PC 32:2</t>
  </si>
  <si>
    <t>PE 40:6|PE 18:0_22:6</t>
  </si>
  <si>
    <t>PC 32:0</t>
  </si>
  <si>
    <t>PE 40:5|PE 18:0_22:5</t>
  </si>
  <si>
    <t>PC p-32:0; or PC o-32:1</t>
  </si>
  <si>
    <t>SM d42:3</t>
  </si>
  <si>
    <t>Ceramide d34:2</t>
  </si>
  <si>
    <t>FA 20:3; (11,14,17-eicosatrienoic acid)</t>
  </si>
  <si>
    <t>PI 36:4</t>
  </si>
  <si>
    <t>GlcCerd14:14E/20:02OH</t>
  </si>
  <si>
    <t>[M+Cl]-</t>
  </si>
  <si>
    <t>Ceramide d32:1</t>
  </si>
  <si>
    <t>SM 40:1;2O</t>
  </si>
  <si>
    <t>PI 40:5</t>
  </si>
  <si>
    <t xml:space="preserve">LPC 18:0; B </t>
  </si>
  <si>
    <t>SM d32:1</t>
  </si>
  <si>
    <t>PE O-38:6|PE O-16:1_22:5</t>
  </si>
  <si>
    <t xml:space="preserve">PC 40:5; A </t>
  </si>
  <si>
    <t>PS 38:4</t>
  </si>
  <si>
    <t>572.4805_536.5035_596.5263</t>
  </si>
  <si>
    <t>Ceramide d34:1</t>
  </si>
  <si>
    <t>[M+Cl]-_[M-H]-_[M+Hac-H]-</t>
  </si>
  <si>
    <t>PS 36:1|PS 18:0_18:1</t>
  </si>
  <si>
    <t xml:space="preserve">SM d42:2; B </t>
  </si>
  <si>
    <t xml:space="preserve">PC p-34:1; or PC o-34:2; B </t>
  </si>
  <si>
    <t>SM d34:1</t>
  </si>
  <si>
    <t>SM d34:2</t>
  </si>
  <si>
    <t>PE 36:1|PE 18:0_18:1</t>
  </si>
  <si>
    <t>PE O-34:1|PE O-18:1_16:0</t>
  </si>
  <si>
    <t>SM d36:1</t>
  </si>
  <si>
    <t>PC 34:0</t>
  </si>
  <si>
    <t>PE 34:1|PE 16:0_18:1</t>
  </si>
  <si>
    <t>Cer 42:2;2O|Cer 18:1;2O/24:1</t>
  </si>
  <si>
    <t>PE O-40:4|PE O-18:1_22:3</t>
  </si>
  <si>
    <t>PC O-40:4|PC O-18:1_22:3</t>
  </si>
  <si>
    <t>PC O-36:3|PC O-18:2_18:1</t>
  </si>
  <si>
    <t>PE O-38:5|PE O-16:1_22:4</t>
  </si>
  <si>
    <t>PE 40:3|PE 18:0_22:3</t>
  </si>
  <si>
    <t>PC p-34:1; or PC o-34:2</t>
  </si>
  <si>
    <t>PC 32:1</t>
  </si>
  <si>
    <t>PE p-36:1; or PE o-36:2</t>
  </si>
  <si>
    <t xml:space="preserve">PC 38:4; A </t>
  </si>
  <si>
    <t xml:space="preserve">PC 38:5; A </t>
  </si>
  <si>
    <t>PC 33:1</t>
  </si>
  <si>
    <t>PC 38:3</t>
  </si>
  <si>
    <t>PC 34:1</t>
  </si>
  <si>
    <t>PE O-40:5|PE O-18:2_22:3</t>
  </si>
  <si>
    <t>PC p-34:0; or PC o-34:1</t>
  </si>
  <si>
    <t>624.5578_600.5123</t>
  </si>
  <si>
    <t>Ceramide d36:1</t>
  </si>
  <si>
    <t>[M+CH3COO]-_[M+Cl]-</t>
  </si>
  <si>
    <t>PC p-36:1; or PC o-36:2</t>
  </si>
  <si>
    <t>PE 38:1|PE 18:0_20:1</t>
  </si>
  <si>
    <t>PC O-34:0|PC O-18:0_16:0</t>
  </si>
  <si>
    <t>PE 36:1</t>
  </si>
  <si>
    <t>Cer 42:3;2O|Cer 18:2;2O/24:1</t>
  </si>
  <si>
    <t>PC 36:1</t>
  </si>
  <si>
    <t>PE 34:1</t>
  </si>
  <si>
    <t>PE 38:3|PE 18:0_20:3</t>
  </si>
  <si>
    <t>PE O-36:3|PE O-18:2_18:1</t>
  </si>
  <si>
    <t>PE p-34:1; or PE o-34:2</t>
  </si>
  <si>
    <t>PI 38:5</t>
  </si>
  <si>
    <t>PE p-38:4; or PE o-38:5</t>
  </si>
  <si>
    <t>PE O-36:4|PE O-16:1_20:3</t>
  </si>
  <si>
    <t xml:space="preserve">PC 36:4; B </t>
  </si>
  <si>
    <t>[M+CH3COO]-_</t>
  </si>
  <si>
    <t xml:space="preserve">PE 38:4; B </t>
  </si>
  <si>
    <t xml:space="preserve">PC p-38:4; or PC o-38:5; A </t>
  </si>
  <si>
    <t>PE p-38:3; or PE o-38:4</t>
  </si>
  <si>
    <t>PC p-38:5; or PC o-38:6</t>
  </si>
  <si>
    <t>CL 70:4|CL 16:1_18:1_18:1_18:1</t>
  </si>
  <si>
    <t>PE p-38:2; or PE o-38:3</t>
  </si>
  <si>
    <t>PS 40:6</t>
  </si>
  <si>
    <t>HexCer 42:2;2O</t>
  </si>
  <si>
    <t>PC p-36:3; or PC o-36:4</t>
  </si>
  <si>
    <t>PG 34:1|PG 16:0_18:1</t>
  </si>
  <si>
    <t>PC 38:2</t>
  </si>
  <si>
    <t xml:space="preserve">PC 40:6; B </t>
  </si>
  <si>
    <t>PE 40:4|PE 18:1_22:3</t>
  </si>
  <si>
    <t>PE O-40:8|PE O-18:2_22:6</t>
  </si>
  <si>
    <t>PC 35:1</t>
  </si>
  <si>
    <t>PE 36:2|PE 18:1_18:1</t>
  </si>
  <si>
    <t>PE O-36:5|PE O-16:1_20:4</t>
  </si>
  <si>
    <t>PE p-40:6; or PE o-40:7</t>
  </si>
  <si>
    <t>PE O-38:7|PE O-16:1_22:6</t>
  </si>
  <si>
    <t>PE 38:6|PE 16:0_22:6</t>
  </si>
  <si>
    <t>PC p-36:4; or PC o-36:5</t>
  </si>
  <si>
    <t>FA 22:3</t>
  </si>
  <si>
    <t>PS 40:4</t>
  </si>
  <si>
    <t>PI 37:3</t>
  </si>
  <si>
    <t>PI 36:2</t>
  </si>
  <si>
    <t>PC 38:6</t>
  </si>
  <si>
    <t>PG 36:2|PG 18:1_18:1</t>
  </si>
  <si>
    <t>PG 40:7|PG 18:1_22:6</t>
  </si>
  <si>
    <t>PG 44:12|PG 22:6_22:6</t>
  </si>
  <si>
    <t>[M+H]+</t>
  </si>
  <si>
    <t>941.7002_920.7708</t>
  </si>
  <si>
    <t>[M+K]_[M+NH4]+</t>
  </si>
  <si>
    <t>875.7107_870.756_891.684</t>
  </si>
  <si>
    <t>[M+Na]+_[M+NH4]+_[M+K]+</t>
  </si>
  <si>
    <t>915.6842_894.7552</t>
  </si>
  <si>
    <t>[M+K]+_[M+NH4]+</t>
  </si>
  <si>
    <t>[M+NH4]+</t>
  </si>
  <si>
    <t>901.7239_896.7713_917.6987</t>
  </si>
  <si>
    <t>778.5333_756.5548</t>
  </si>
  <si>
    <t xml:space="preserve">PC 34:3; B </t>
  </si>
  <si>
    <t>[M+Na]+_[M+H]+</t>
  </si>
  <si>
    <t>965.7011_944.7697</t>
  </si>
  <si>
    <t>TG 54:5|TG 18:1_18:1_18:3</t>
  </si>
  <si>
    <t>889.6679_868.7387</t>
  </si>
  <si>
    <t>877.7263_872.7701_893.699</t>
  </si>
  <si>
    <t>901.7256_896.7701_917.6993</t>
  </si>
  <si>
    <t>804.5503_782.5699</t>
  </si>
  <si>
    <t>PC 36:4; B</t>
  </si>
  <si>
    <t>PC p-36:5/PC o-36:6</t>
  </si>
  <si>
    <t xml:space="preserve">PC 38:6; A </t>
  </si>
  <si>
    <t xml:space="preserve">PC 36:5; D </t>
  </si>
  <si>
    <t>PC O-38:7</t>
  </si>
  <si>
    <t>TG 58:7|TG 18:0_18:2_22:5</t>
  </si>
  <si>
    <t xml:space="preserve">PC 38:5; B  </t>
  </si>
  <si>
    <t>929.7552_924.8016_945.7305</t>
  </si>
  <si>
    <t>[M+Na]+_[M+NH4]+_[M+H]+</t>
  </si>
  <si>
    <t>806.5666_784.5868</t>
  </si>
  <si>
    <t xml:space="preserve">PC 36:3; A </t>
  </si>
  <si>
    <t>905.7573_900.8029_921.7308</t>
  </si>
  <si>
    <t>PC 35:3</t>
  </si>
  <si>
    <t>851.712_846.7531</t>
  </si>
  <si>
    <t>[M+Na]+_[M+NH4]+</t>
  </si>
  <si>
    <t>903.7411_898.7864</t>
  </si>
  <si>
    <t>[M+K]+</t>
  </si>
  <si>
    <t>941.6986_920.7703_925.7231</t>
  </si>
  <si>
    <t>[M+K]+_[M+NH4]+_[M+Na]+</t>
  </si>
  <si>
    <t>879.7427_874.7862_895.7153</t>
  </si>
  <si>
    <t>957.7883_952.8323_973.7604</t>
  </si>
  <si>
    <t>PC 36:6</t>
  </si>
  <si>
    <t>PC 40:8</t>
  </si>
  <si>
    <t>931.7737_926.819_947.7459</t>
  </si>
  <si>
    <t>PC p-40:4/PC o-40:5</t>
  </si>
  <si>
    <t>PE P-40:6|PE P-18:1_22:5</t>
  </si>
  <si>
    <t>PC 40:6</t>
  </si>
  <si>
    <t>780.5502_758.5704</t>
  </si>
  <si>
    <t>PC 37:5</t>
  </si>
  <si>
    <t>756.5512_734.5713</t>
  </si>
  <si>
    <t>PC 32:3</t>
  </si>
  <si>
    <t>PI 38:4</t>
  </si>
  <si>
    <t>725.5557_703.5757</t>
  </si>
  <si>
    <t>PC o-32:0</t>
  </si>
  <si>
    <t>LPC 18:0</t>
  </si>
  <si>
    <t>PC p-34:2/PC o-34:3</t>
  </si>
  <si>
    <t>SM d34:0</t>
  </si>
  <si>
    <t>853.725_848.7695_869.7</t>
  </si>
  <si>
    <t>PC O-36:3</t>
  </si>
  <si>
    <t>Cer d42:1</t>
  </si>
  <si>
    <t>LPC 16:0</t>
  </si>
  <si>
    <t>TG 56:4|TG 18:1_18:1_20:2</t>
  </si>
  <si>
    <t>PC O-34:1</t>
  </si>
  <si>
    <t>Gal-Gal-Cer d18:1/16:0; or Lactosylceramide d18:1/16:0</t>
  </si>
  <si>
    <t xml:space="preserve">PC 40:5; B </t>
  </si>
  <si>
    <t>850.7866_871.7138</t>
  </si>
  <si>
    <t>[M+NH4]+_[M+K]+</t>
  </si>
  <si>
    <t>PC 31:0</t>
  </si>
  <si>
    <t>PC 30:0</t>
  </si>
  <si>
    <t>1001.7909_985.8204_980.8654</t>
  </si>
  <si>
    <t>[M+K]+_[M+Na]+_[M+NH4]+</t>
  </si>
  <si>
    <t>927.7418_922.7865</t>
  </si>
  <si>
    <t>SM d40:1</t>
  </si>
  <si>
    <t>PC O-34:2</t>
  </si>
  <si>
    <t>PC 33:0</t>
  </si>
  <si>
    <t xml:space="preserve">PC p-36:1/PC o-36:2; B </t>
  </si>
  <si>
    <t>SM d38:1</t>
  </si>
  <si>
    <t>PC p-32:0; or PC  o-32:1</t>
  </si>
  <si>
    <t>SM d42:1</t>
  </si>
  <si>
    <t>NAE 20:0</t>
  </si>
  <si>
    <t>SM d36:2</t>
  </si>
  <si>
    <t>PE P-36:3|PE P-16:0_20:3</t>
  </si>
  <si>
    <t>768.5521_746.5709</t>
  </si>
  <si>
    <t>881.7582_876.8036_897.7306</t>
  </si>
  <si>
    <t>835.6661_813.6854</t>
  </si>
  <si>
    <t>SM d42:2</t>
  </si>
  <si>
    <t>PE p-38:5/PE o-38:6</t>
  </si>
  <si>
    <t xml:space="preserve">PC p-38:4/PC o-38:5; B </t>
  </si>
  <si>
    <t>830.5662_808.5851</t>
  </si>
  <si>
    <t>PC p-34:1/PC o-34:2</t>
  </si>
  <si>
    <t>754.5356_732.5549</t>
  </si>
  <si>
    <t>PC p-40:5/PC o-40:6</t>
  </si>
  <si>
    <t>PC 38:7</t>
  </si>
  <si>
    <t xml:space="preserve">SM d40:2; A </t>
  </si>
  <si>
    <t>949.7615_933.7873</t>
  </si>
  <si>
    <t>[M+K]+_[M+Na]+</t>
  </si>
  <si>
    <t>PC 28:0</t>
  </si>
  <si>
    <t>PE P-38:4|PE P-16:0_22:4</t>
  </si>
  <si>
    <t>Cer d40:1</t>
  </si>
  <si>
    <t>520.5086_560.4993_538.5195</t>
  </si>
  <si>
    <t>Cer d34:1</t>
  </si>
  <si>
    <t>[M+H-H2O]+ _[M+Na]+_[M+H]+</t>
  </si>
  <si>
    <t>PC O-30:1</t>
  </si>
  <si>
    <t>PC O-36:2</t>
  </si>
  <si>
    <t>PE P-40:6|PE P-18:0_22:6</t>
  </si>
  <si>
    <t xml:space="preserve">PC 36:4; C </t>
  </si>
  <si>
    <t>784.5841_762.6021</t>
  </si>
  <si>
    <t>PC O-40:4</t>
  </si>
  <si>
    <t xml:space="preserve">PE p-40:4/PE o-40:5; A </t>
  </si>
  <si>
    <t>PC O-38:5</t>
  </si>
  <si>
    <t>SM d38:2</t>
  </si>
  <si>
    <t>PC O-30:0</t>
  </si>
  <si>
    <t>PC O-32:1</t>
  </si>
  <si>
    <t>PC p-38:5/PC o-38:6; B</t>
  </si>
  <si>
    <t>PC p-32:1/PC o-32:2_</t>
  </si>
  <si>
    <t>PC o-34:0</t>
  </si>
  <si>
    <t>PE P-40:4|PE P-18:1_22:3</t>
  </si>
  <si>
    <t xml:space="preserve">PC 38:6; B </t>
  </si>
  <si>
    <t>PC O-32:2</t>
  </si>
  <si>
    <t>PE P-40:3|PE P-18:0_22:3</t>
  </si>
  <si>
    <t>648.6285_630.6188_670.6097</t>
  </si>
  <si>
    <t>Cer d42:2; A</t>
  </si>
  <si>
    <t>[M+H]+_[M+H-H2O]+_[M+Na]+</t>
  </si>
  <si>
    <t>PC p-38:2; or PC  o-38:3</t>
  </si>
  <si>
    <t>PE p-36:1/PE o-36:2</t>
  </si>
  <si>
    <t>907.7738_902.8174_923.7493</t>
  </si>
  <si>
    <t>[M+H-H2O]+</t>
  </si>
  <si>
    <t>PE 40:3</t>
  </si>
  <si>
    <t>PE 38:4</t>
  </si>
  <si>
    <t>760.5872_782.5678</t>
  </si>
  <si>
    <t>[M+H]+_[M+Na]+</t>
  </si>
  <si>
    <t>PC 33:2</t>
  </si>
  <si>
    <t xml:space="preserve">PC 38:4; C </t>
  </si>
  <si>
    <t>PE p-34:1/PE o-34:2</t>
  </si>
  <si>
    <t>PE P-38:3|PE P-16:0_22:3</t>
  </si>
  <si>
    <t>PE P-36:2|PE P-18:1_18:1</t>
  </si>
  <si>
    <t>PC 30:1</t>
  </si>
  <si>
    <t>PC O-36:1</t>
  </si>
  <si>
    <t xml:space="preserve">PC p-38:4/PC o-38:5; A </t>
  </si>
  <si>
    <t>PC p-40:7/PC  o-40:8</t>
  </si>
  <si>
    <t>PC 37:1</t>
  </si>
  <si>
    <t>TG 58:4|TG 18:0_18:1_22:3</t>
  </si>
  <si>
    <t>PC p-36:3; or PC  o-36:4</t>
  </si>
  <si>
    <t>810.5991_788.6177</t>
  </si>
  <si>
    <t>959.8041_975.7773</t>
  </si>
  <si>
    <t>[M+Na]+_[M+K]+</t>
  </si>
  <si>
    <t>PC 31:1</t>
  </si>
  <si>
    <t>PE 38:3</t>
  </si>
  <si>
    <t xml:space="preserve">PC p-40:6/PC o-40:7; B </t>
  </si>
  <si>
    <t>PC 38:1</t>
  </si>
  <si>
    <t>ACar 16:0</t>
  </si>
  <si>
    <t>[M]+</t>
  </si>
  <si>
    <t>PC p-36:4/PC o-36:5</t>
  </si>
  <si>
    <t>878.8174_899.7472</t>
  </si>
  <si>
    <t>PC 36:2|PC 18:1_18:1</t>
  </si>
  <si>
    <t>TG O-52:1|TG O-18:0_16:0_18:1</t>
  </si>
  <si>
    <t>588.534_548.5408_566.5501</t>
  </si>
  <si>
    <t>Cer d36:1</t>
  </si>
  <si>
    <t>[M+Na]+_[M+H-H2O]+_[M+H]+</t>
  </si>
  <si>
    <t>PI 38:3</t>
  </si>
  <si>
    <t>PC 40:3</t>
  </si>
  <si>
    <t>PE p-36:4/PE o-36:5</t>
  </si>
  <si>
    <t>NAE 16:0</t>
  </si>
  <si>
    <t xml:space="preserve">PC 35:2; A </t>
  </si>
  <si>
    <t>PC 38:3|PC 18:1_20:2</t>
  </si>
  <si>
    <t>PE P-38:6|PE P-16:0_22:6</t>
  </si>
  <si>
    <t>PE P-40:7|PE P-18:1_22:6</t>
  </si>
  <si>
    <t xml:space="preserve">PC 34:3; C </t>
  </si>
  <si>
    <t xml:space="preserve">PC p-40:6/PC o-40:7; A </t>
  </si>
  <si>
    <t>NAE 14:0</t>
  </si>
  <si>
    <t>1003.8103_982.8806</t>
  </si>
  <si>
    <t>PC 42:6</t>
  </si>
  <si>
    <t>PC 38:5</t>
  </si>
  <si>
    <t>909.788_904.8337_925.762</t>
  </si>
  <si>
    <t>PE 36:2</t>
  </si>
  <si>
    <t>PE 40:7</t>
  </si>
  <si>
    <t>GlcCer d42:2</t>
  </si>
  <si>
    <t>PC 37:3</t>
  </si>
  <si>
    <t xml:space="preserve">PC 38:4; B  </t>
  </si>
  <si>
    <t>PE 38:6</t>
  </si>
  <si>
    <t>ACar 18:1</t>
  </si>
  <si>
    <t>876.5583_854.5681</t>
  </si>
  <si>
    <t>PC 42:10</t>
  </si>
  <si>
    <t>911.805_906.8502_927.7776</t>
  </si>
  <si>
    <t>935.8051_930.8487_951.778</t>
  </si>
  <si>
    <t>953.7929_932.8654</t>
  </si>
  <si>
    <t xml:space="preserve">PC 40:7; B </t>
  </si>
  <si>
    <t>Cholesterol</t>
  </si>
  <si>
    <t>Average Rt (min)</t>
  </si>
  <si>
    <t>MSI Level</t>
  </si>
  <si>
    <t>Fold Change</t>
  </si>
  <si>
    <t>VIP 1</t>
  </si>
  <si>
    <t>VIP 2</t>
  </si>
  <si>
    <t>VIP 4</t>
  </si>
  <si>
    <t>VIP 3</t>
  </si>
  <si>
    <t>VIP 5</t>
  </si>
  <si>
    <t>FDR</t>
  </si>
  <si>
    <t>p-val</t>
  </si>
  <si>
    <t>FA 20:3; (8,11,14-homo-gamma-linolenic acid)</t>
  </si>
  <si>
    <t xml:space="preserve">p-val </t>
  </si>
  <si>
    <t>DG 34:1</t>
  </si>
  <si>
    <t>DG 36:2</t>
  </si>
  <si>
    <t>TG 56:2</t>
  </si>
  <si>
    <t>TG 55:2</t>
  </si>
  <si>
    <t>TG 56:3</t>
  </si>
  <si>
    <t>TG 54:1</t>
  </si>
  <si>
    <t>TG 55:3</t>
  </si>
  <si>
    <t>TG 54:2</t>
  </si>
  <si>
    <t>TG 58:2</t>
  </si>
  <si>
    <t>TG 60:5</t>
  </si>
  <si>
    <t>TG 60:4</t>
  </si>
  <si>
    <t>TG 60:3</t>
  </si>
  <si>
    <t>TG 52:1</t>
  </si>
  <si>
    <t>TG 58:5</t>
  </si>
  <si>
    <t>TG 50:0</t>
  </si>
  <si>
    <t>TG 54:3</t>
  </si>
  <si>
    <t>TG 51:2</t>
  </si>
  <si>
    <t>TG 56:4</t>
  </si>
  <si>
    <t>TG 52:2</t>
  </si>
  <si>
    <t>TG 48:2</t>
  </si>
  <si>
    <t>TG 53:3</t>
  </si>
  <si>
    <t>TG 48:1</t>
  </si>
  <si>
    <t xml:space="preserve">TG 56:7; B </t>
  </si>
  <si>
    <t>TG 60:6</t>
  </si>
  <si>
    <t>TG 50:1</t>
  </si>
  <si>
    <t>TG 50:2</t>
  </si>
  <si>
    <t>TG 58:8</t>
  </si>
  <si>
    <t>TG 51:3</t>
  </si>
  <si>
    <t xml:space="preserve">TG 56:5; B </t>
  </si>
  <si>
    <t>TG 58:6</t>
  </si>
  <si>
    <t>TG 52:3</t>
  </si>
  <si>
    <t xml:space="preserve">TG 56:8; B </t>
  </si>
  <si>
    <t xml:space="preserve">TG 50:3; A </t>
  </si>
  <si>
    <t>TG 54:5; B</t>
  </si>
  <si>
    <t>TG 50:3; B</t>
  </si>
  <si>
    <t>TG 53:4</t>
  </si>
  <si>
    <t>TG 54:4</t>
  </si>
  <si>
    <t>TG 56:6</t>
  </si>
  <si>
    <t>TG 58:9</t>
  </si>
  <si>
    <t>TG 53:5</t>
  </si>
  <si>
    <t>TG 56:7; A</t>
  </si>
  <si>
    <t>TG 54:6; C</t>
  </si>
  <si>
    <t>TG 52:4</t>
  </si>
  <si>
    <t>TG 52:6</t>
  </si>
  <si>
    <t>TG 58:10</t>
  </si>
  <si>
    <t xml:space="preserve">TG 54:6; B </t>
  </si>
  <si>
    <t>TG 56:10</t>
  </si>
  <si>
    <t xml:space="preserve">TG 54:7; B </t>
  </si>
  <si>
    <t>TG 52:5</t>
  </si>
  <si>
    <t xml:space="preserve">TG 56:8; 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 Unicode MS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7C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164" fontId="2" fillId="0" borderId="0" xfId="0" applyNumberFormat="1" applyFont="1"/>
    <xf numFmtId="164" fontId="0" fillId="0" borderId="0" xfId="0" applyNumberFormat="1"/>
    <xf numFmtId="0" fontId="0" fillId="0" borderId="0" xfId="0" applyFill="1"/>
    <xf numFmtId="0" fontId="0" fillId="0" borderId="0" xfId="0" applyFont="1" applyFill="1"/>
    <xf numFmtId="164" fontId="0" fillId="0" borderId="0" xfId="0" applyNumberFormat="1" applyFont="1" applyFill="1"/>
    <xf numFmtId="0" fontId="3" fillId="0" borderId="0" xfId="0" applyFont="1"/>
    <xf numFmtId="0" fontId="4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Fill="1"/>
    <xf numFmtId="164" fontId="3" fillId="0" borderId="0" xfId="0" applyNumberFormat="1" applyFont="1" applyFill="1"/>
    <xf numFmtId="0" fontId="2" fillId="0" borderId="0" xfId="0" applyFont="1" applyFill="1"/>
    <xf numFmtId="164" fontId="0" fillId="0" borderId="0" xfId="0" applyNumberFormat="1" applyFill="1"/>
    <xf numFmtId="164" fontId="2" fillId="0" borderId="0" xfId="0" applyNumberFormat="1" applyFont="1" applyFill="1"/>
    <xf numFmtId="0" fontId="5" fillId="0" borderId="0" xfId="0" applyFont="1" applyFill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" fontId="2" fillId="0" borderId="0" xfId="0" applyNumberFormat="1" applyFont="1"/>
    <xf numFmtId="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4" borderId="0" xfId="0" applyNumberFormat="1" applyFill="1"/>
    <xf numFmtId="0" fontId="2" fillId="0" borderId="0" xfId="0" applyFont="1" applyFill="1" applyAlignment="1">
      <alignment horizontal="center" vertical="center"/>
    </xf>
    <xf numFmtId="0" fontId="3" fillId="0" borderId="0" xfId="0" quotePrefix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2" fillId="0" borderId="0" xfId="0" applyNumberFormat="1" applyFont="1" applyFill="1"/>
    <xf numFmtId="1" fontId="3" fillId="0" borderId="0" xfId="0" applyNumberFormat="1" applyFont="1" applyFill="1"/>
  </cellXfs>
  <cellStyles count="1">
    <cellStyle name="Normal" xfId="0" builtinId="0"/>
  </cellStyles>
  <dxfs count="2">
    <dxf>
      <fill>
        <patternFill>
          <bgColor rgb="FFFF7C8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66FFFF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99"/>
  <sheetViews>
    <sheetView tabSelected="1" topLeftCell="A67" zoomScaleNormal="100" workbookViewId="0">
      <selection activeCell="C18" sqref="C18"/>
    </sheetView>
  </sheetViews>
  <sheetFormatPr baseColWidth="10" defaultRowHeight="14.5"/>
  <cols>
    <col min="1" max="1" width="14.08984375" customWidth="1"/>
    <col min="2" max="2" width="14.1796875" style="3" customWidth="1"/>
    <col min="3" max="3" width="22.54296875" customWidth="1"/>
    <col min="5" max="5" width="11.54296875" style="17"/>
    <col min="6" max="6" width="15.453125" customWidth="1"/>
    <col min="7" max="16" width="11.54296875" style="20"/>
    <col min="18" max="18" width="9.453125" customWidth="1"/>
  </cols>
  <sheetData>
    <row r="1" spans="1:24">
      <c r="A1" s="12" t="s">
        <v>0</v>
      </c>
      <c r="B1" s="14" t="s">
        <v>323</v>
      </c>
      <c r="C1" s="1" t="s">
        <v>2</v>
      </c>
      <c r="D1" s="12" t="s">
        <v>3</v>
      </c>
      <c r="E1" s="25" t="s">
        <v>324</v>
      </c>
      <c r="F1" s="12" t="s">
        <v>324</v>
      </c>
      <c r="G1" s="29" t="s">
        <v>4</v>
      </c>
      <c r="H1" s="29" t="s">
        <v>5</v>
      </c>
      <c r="I1" s="29" t="s">
        <v>6</v>
      </c>
      <c r="J1" s="29" t="s">
        <v>7</v>
      </c>
      <c r="K1" s="29" t="s">
        <v>8</v>
      </c>
      <c r="L1" s="29" t="s">
        <v>9</v>
      </c>
      <c r="M1" s="29" t="s">
        <v>10</v>
      </c>
      <c r="N1" s="29" t="s">
        <v>11</v>
      </c>
      <c r="O1" s="29" t="s">
        <v>12</v>
      </c>
      <c r="P1" s="29" t="s">
        <v>13</v>
      </c>
      <c r="Q1" s="12" t="s">
        <v>325</v>
      </c>
      <c r="R1" s="12" t="s">
        <v>332</v>
      </c>
      <c r="S1" s="15" t="s">
        <v>331</v>
      </c>
      <c r="T1" s="12" t="s">
        <v>326</v>
      </c>
      <c r="U1" s="12" t="s">
        <v>327</v>
      </c>
      <c r="V1" s="12" t="s">
        <v>329</v>
      </c>
      <c r="W1" s="12" t="s">
        <v>328</v>
      </c>
      <c r="X1" s="12" t="s">
        <v>330</v>
      </c>
    </row>
    <row r="2" spans="1:24" s="7" customFormat="1">
      <c r="A2" s="10">
        <v>832.58569999999997</v>
      </c>
      <c r="B2" s="11">
        <v>4.9359999999999999</v>
      </c>
      <c r="C2" s="10" t="s">
        <v>321</v>
      </c>
      <c r="D2" s="10" t="s">
        <v>137</v>
      </c>
      <c r="E2" s="26" t="s">
        <v>16</v>
      </c>
      <c r="F2" s="10" t="s">
        <v>17</v>
      </c>
      <c r="G2" s="30">
        <v>61380.124725174021</v>
      </c>
      <c r="H2" s="30">
        <v>51606.75203416845</v>
      </c>
      <c r="I2" s="30">
        <v>55367.605240216406</v>
      </c>
      <c r="J2" s="30">
        <v>62852.837447340105</v>
      </c>
      <c r="K2" s="30">
        <v>55500.038073520896</v>
      </c>
      <c r="L2" s="30">
        <v>85927.66161800109</v>
      </c>
      <c r="M2" s="30">
        <v>97037.047626258834</v>
      </c>
      <c r="N2" s="30">
        <v>94165.353942314992</v>
      </c>
      <c r="O2" s="30">
        <v>81814.012009214959</v>
      </c>
      <c r="P2" s="30">
        <v>96867.378169692587</v>
      </c>
      <c r="Q2" s="21">
        <v>0.629</v>
      </c>
      <c r="R2">
        <v>7.9365000000000008E-3</v>
      </c>
      <c r="S2" s="22">
        <v>1.4086E-2</v>
      </c>
      <c r="T2" s="4">
        <v>1.2272000000000001</v>
      </c>
      <c r="U2" s="4">
        <v>1.2256</v>
      </c>
      <c r="V2" s="4">
        <v>1.2249000000000001</v>
      </c>
      <c r="W2" s="4">
        <v>1.2248000000000001</v>
      </c>
      <c r="X2" s="4">
        <v>1.2248000000000001</v>
      </c>
    </row>
    <row r="3" spans="1:24" s="7" customFormat="1">
      <c r="A3" s="10" t="s">
        <v>320</v>
      </c>
      <c r="B3" s="11">
        <f>(11.702+11.703)/2</f>
        <v>11.702500000000001</v>
      </c>
      <c r="C3" s="10" t="s">
        <v>337</v>
      </c>
      <c r="D3" s="10" t="s">
        <v>143</v>
      </c>
      <c r="E3" s="26" t="s">
        <v>16</v>
      </c>
      <c r="F3" s="10" t="s">
        <v>17</v>
      </c>
      <c r="G3" s="30">
        <v>4071.2663283413522</v>
      </c>
      <c r="H3" s="30">
        <v>3999.9188177957758</v>
      </c>
      <c r="I3" s="30">
        <v>4100.9297362434581</v>
      </c>
      <c r="J3" s="30">
        <v>4032.3437295975368</v>
      </c>
      <c r="K3" s="30">
        <v>4314.1840897817929</v>
      </c>
      <c r="L3" s="30">
        <v>7445.0101507152067</v>
      </c>
      <c r="M3" s="30">
        <v>5810.7966349515309</v>
      </c>
      <c r="N3" s="30">
        <v>5668.9625117043106</v>
      </c>
      <c r="O3" s="30">
        <v>6904.1857895894591</v>
      </c>
      <c r="P3" s="30">
        <v>6407.2369209521767</v>
      </c>
      <c r="Q3" s="21">
        <v>0.63651000000000002</v>
      </c>
      <c r="R3">
        <v>7.9365000000000008E-3</v>
      </c>
      <c r="S3" s="22">
        <v>1.4086E-2</v>
      </c>
      <c r="T3" s="4">
        <v>1.1904999999999999</v>
      </c>
      <c r="U3" s="4">
        <v>1.1892</v>
      </c>
      <c r="V3" s="4">
        <v>1.1884999999999999</v>
      </c>
      <c r="W3" s="4">
        <v>1.1883999999999999</v>
      </c>
      <c r="X3" s="4">
        <v>1.1883999999999999</v>
      </c>
    </row>
    <row r="4" spans="1:24">
      <c r="A4" s="4">
        <v>918.84839999999997</v>
      </c>
      <c r="B4" s="13">
        <v>11.506</v>
      </c>
      <c r="C4" s="4" t="s">
        <v>338</v>
      </c>
      <c r="D4" s="4" t="s">
        <v>144</v>
      </c>
      <c r="E4" s="26" t="s">
        <v>16</v>
      </c>
      <c r="F4" s="10" t="s">
        <v>17</v>
      </c>
      <c r="G4" s="30">
        <v>668.38185689935801</v>
      </c>
      <c r="H4" s="30">
        <v>736.47530322089347</v>
      </c>
      <c r="I4" s="30">
        <v>667.10172272300031</v>
      </c>
      <c r="J4" s="30">
        <v>762.75770278023856</v>
      </c>
      <c r="K4" s="30">
        <v>731.58518559527215</v>
      </c>
      <c r="L4" s="30">
        <v>979.29610540310955</v>
      </c>
      <c r="M4" s="30">
        <v>972.90634777758692</v>
      </c>
      <c r="N4" s="30">
        <v>1114.0946314800924</v>
      </c>
      <c r="O4" s="30">
        <v>1248.4725371012535</v>
      </c>
      <c r="P4" s="30">
        <v>1185.605568634418</v>
      </c>
      <c r="Q4" s="21">
        <v>0.64837999999999996</v>
      </c>
      <c r="R4">
        <v>7.9365000000000008E-3</v>
      </c>
      <c r="S4" s="22">
        <v>1.4086E-2</v>
      </c>
      <c r="T4" s="4">
        <v>1.1828000000000001</v>
      </c>
      <c r="U4" s="4">
        <v>1.1812</v>
      </c>
      <c r="V4" s="4">
        <v>1.1805000000000001</v>
      </c>
      <c r="W4" s="4">
        <v>1.1803999999999999</v>
      </c>
      <c r="X4" s="4">
        <v>1.1803999999999999</v>
      </c>
    </row>
    <row r="5" spans="1:24" s="7" customFormat="1">
      <c r="A5" s="10" t="s">
        <v>319</v>
      </c>
      <c r="B5" s="11">
        <f>(11.372+11.366+11.374)/3</f>
        <v>11.370666666666667</v>
      </c>
      <c r="C5" s="10" t="s">
        <v>339</v>
      </c>
      <c r="D5" s="10" t="s">
        <v>141</v>
      </c>
      <c r="E5" s="27">
        <v>1</v>
      </c>
      <c r="F5" s="10" t="s">
        <v>37</v>
      </c>
      <c r="G5" s="30">
        <v>12813.38832331857</v>
      </c>
      <c r="H5" s="30">
        <v>13037.061305578933</v>
      </c>
      <c r="I5" s="30">
        <v>13342.034454460007</v>
      </c>
      <c r="J5" s="30">
        <v>12558.911211297549</v>
      </c>
      <c r="K5" s="30">
        <v>13486.961214008317</v>
      </c>
      <c r="L5" s="30">
        <v>21153.844654330089</v>
      </c>
      <c r="M5" s="30">
        <v>17139.333936000694</v>
      </c>
      <c r="N5" s="30">
        <v>16876.627421356232</v>
      </c>
      <c r="O5" s="30">
        <v>20973.454227170881</v>
      </c>
      <c r="P5" s="30">
        <v>20866.290093126772</v>
      </c>
      <c r="Q5" s="4">
        <v>0.67249000000000003</v>
      </c>
      <c r="R5">
        <v>7.9365000000000008E-3</v>
      </c>
      <c r="S5" s="22">
        <v>1.4086E-2</v>
      </c>
      <c r="T5" s="4">
        <v>1.1756</v>
      </c>
      <c r="U5" s="4">
        <v>1.1741999999999999</v>
      </c>
      <c r="V5" s="4">
        <v>1.1738</v>
      </c>
      <c r="W5" s="4">
        <v>1.1736</v>
      </c>
      <c r="X5" s="4">
        <v>1.1736</v>
      </c>
    </row>
    <row r="6" spans="1:24" s="7" customFormat="1">
      <c r="A6" s="10" t="s">
        <v>318</v>
      </c>
      <c r="B6" s="11">
        <f>(11.714+11.716+11.713)/3</f>
        <v>11.714333333333334</v>
      </c>
      <c r="C6" s="10" t="s">
        <v>340</v>
      </c>
      <c r="D6" s="10" t="s">
        <v>141</v>
      </c>
      <c r="E6" s="26" t="s">
        <v>16</v>
      </c>
      <c r="F6" s="10" t="s">
        <v>17</v>
      </c>
      <c r="G6" s="30">
        <v>5661.3115879124562</v>
      </c>
      <c r="H6" s="30">
        <v>5829.4081489435921</v>
      </c>
      <c r="I6" s="30">
        <v>5633.6097272929965</v>
      </c>
      <c r="J6" s="30">
        <v>5210.3563422008274</v>
      </c>
      <c r="K6" s="30">
        <v>6199.642321612353</v>
      </c>
      <c r="L6" s="30">
        <v>9475.7058230972907</v>
      </c>
      <c r="M6" s="30">
        <v>8104.9216436562856</v>
      </c>
      <c r="N6" s="30">
        <v>7730.884800194558</v>
      </c>
      <c r="O6" s="30">
        <v>8619.9142821347468</v>
      </c>
      <c r="P6" s="30">
        <v>8224.7362255461339</v>
      </c>
      <c r="Q6" s="4">
        <v>0.67686999999999997</v>
      </c>
      <c r="R6">
        <v>7.9365000000000008E-3</v>
      </c>
      <c r="S6" s="22">
        <v>1.4086E-2</v>
      </c>
      <c r="T6" s="4">
        <v>1.2131000000000001</v>
      </c>
      <c r="U6" s="4">
        <v>1.2115</v>
      </c>
      <c r="V6" s="4">
        <v>1.2110000000000001</v>
      </c>
      <c r="W6" s="4">
        <v>1.2108000000000001</v>
      </c>
      <c r="X6" s="4">
        <v>1.2108000000000001</v>
      </c>
    </row>
    <row r="7" spans="1:24" s="7" customFormat="1">
      <c r="A7" s="10">
        <v>880.59019999999998</v>
      </c>
      <c r="B7" s="11">
        <v>4.9480000000000004</v>
      </c>
      <c r="C7" s="10" t="s">
        <v>132</v>
      </c>
      <c r="D7" s="10" t="s">
        <v>144</v>
      </c>
      <c r="E7" s="26" t="s">
        <v>28</v>
      </c>
      <c r="F7" s="10" t="s">
        <v>29</v>
      </c>
      <c r="G7" s="30">
        <v>4211.9782982149009</v>
      </c>
      <c r="H7" s="30">
        <v>3691.2899842221182</v>
      </c>
      <c r="I7" s="30">
        <v>4144.116762370154</v>
      </c>
      <c r="J7" s="30">
        <v>3935.4509173054907</v>
      </c>
      <c r="K7" s="30">
        <v>4181.791138878436</v>
      </c>
      <c r="L7" s="30">
        <v>6140.592982206379</v>
      </c>
      <c r="M7" s="30">
        <v>5676.602655947725</v>
      </c>
      <c r="N7" s="30">
        <v>5875.4724481478634</v>
      </c>
      <c r="O7" s="30">
        <v>5499.4699361567609</v>
      </c>
      <c r="P7" s="30">
        <v>6584.7558307632253</v>
      </c>
      <c r="Q7" s="4">
        <v>0.67718999999999996</v>
      </c>
      <c r="R7">
        <v>7.9365000000000008E-3</v>
      </c>
      <c r="S7" s="22">
        <v>1.4086E-2</v>
      </c>
      <c r="T7" s="4">
        <v>1.2262</v>
      </c>
      <c r="U7" s="4">
        <v>1.2243999999999999</v>
      </c>
      <c r="V7" s="4">
        <v>1.2238</v>
      </c>
      <c r="W7" s="4">
        <v>1.2237</v>
      </c>
      <c r="X7" s="4">
        <v>1.2236</v>
      </c>
    </row>
    <row r="8" spans="1:24" s="7" customFormat="1">
      <c r="A8" s="4">
        <v>916.83420000000001</v>
      </c>
      <c r="B8" s="13">
        <v>11.170999999999999</v>
      </c>
      <c r="C8" s="4" t="s">
        <v>341</v>
      </c>
      <c r="D8" s="4" t="s">
        <v>144</v>
      </c>
      <c r="E8" s="26" t="s">
        <v>16</v>
      </c>
      <c r="F8" s="10" t="s">
        <v>17</v>
      </c>
      <c r="G8" s="30">
        <v>1646.3300475205237</v>
      </c>
      <c r="H8" s="30">
        <v>1987.7033902361179</v>
      </c>
      <c r="I8" s="30">
        <v>1535.4366097384759</v>
      </c>
      <c r="J8" s="30">
        <v>2086.4737925144254</v>
      </c>
      <c r="K8" s="30">
        <v>2004.1553602266738</v>
      </c>
      <c r="L8" s="30">
        <v>2867.095826662116</v>
      </c>
      <c r="M8" s="30">
        <v>2390.8236112222039</v>
      </c>
      <c r="N8" s="30">
        <v>2154.0574909035245</v>
      </c>
      <c r="O8" s="30">
        <v>3012.8428168063306</v>
      </c>
      <c r="P8" s="30">
        <v>2982.8695570841101</v>
      </c>
      <c r="Q8" s="4">
        <v>0.69066000000000005</v>
      </c>
      <c r="R8">
        <v>7.9365000000000008E-3</v>
      </c>
      <c r="S8" s="22">
        <v>1.4086E-2</v>
      </c>
      <c r="T8" s="4">
        <v>1.0543</v>
      </c>
      <c r="U8" s="4">
        <v>1.0544</v>
      </c>
      <c r="V8" s="4">
        <v>1.0539000000000001</v>
      </c>
      <c r="W8" s="4">
        <v>1.0538000000000001</v>
      </c>
      <c r="X8" s="4">
        <v>1.0538000000000001</v>
      </c>
    </row>
    <row r="9" spans="1:24" s="7" customFormat="1">
      <c r="A9" s="10" t="s">
        <v>316</v>
      </c>
      <c r="B9" s="11">
        <f>(4.432+4.432)/2</f>
        <v>4.4320000000000004</v>
      </c>
      <c r="C9" s="10" t="s">
        <v>317</v>
      </c>
      <c r="D9" s="10" t="s">
        <v>148</v>
      </c>
      <c r="E9" s="26" t="s">
        <v>16</v>
      </c>
      <c r="F9" s="10" t="s">
        <v>17</v>
      </c>
      <c r="G9" s="30">
        <v>1919.1549224420162</v>
      </c>
      <c r="H9" s="30">
        <v>1997.7310418684751</v>
      </c>
      <c r="I9" s="30">
        <v>1938.8218112197394</v>
      </c>
      <c r="J9" s="30">
        <v>1690.1603347183893</v>
      </c>
      <c r="K9" s="30">
        <v>1907.1432841336969</v>
      </c>
      <c r="L9" s="30">
        <v>2758.2851482839924</v>
      </c>
      <c r="M9" s="30">
        <v>2825.9673225507186</v>
      </c>
      <c r="N9" s="30">
        <v>2896.4342367852214</v>
      </c>
      <c r="O9" s="30">
        <v>2589.8066678711953</v>
      </c>
      <c r="P9" s="30">
        <v>2476.9866534774924</v>
      </c>
      <c r="Q9" s="4">
        <v>0.69777</v>
      </c>
      <c r="R9">
        <v>7.9365000000000008E-3</v>
      </c>
      <c r="S9" s="22">
        <v>1.4086E-2</v>
      </c>
      <c r="T9" s="4">
        <v>1.2234</v>
      </c>
      <c r="U9" s="4">
        <v>1.2223999999999999</v>
      </c>
      <c r="V9" s="4">
        <v>1.2218</v>
      </c>
      <c r="W9" s="4">
        <v>1.2217</v>
      </c>
      <c r="X9" s="4">
        <v>1.2216</v>
      </c>
    </row>
    <row r="10" spans="1:24" s="9" customFormat="1">
      <c r="A10" s="10">
        <v>426.35770000000002</v>
      </c>
      <c r="B10" s="11">
        <v>1.748</v>
      </c>
      <c r="C10" s="10" t="s">
        <v>315</v>
      </c>
      <c r="D10" s="10" t="s">
        <v>286</v>
      </c>
      <c r="E10" s="26" t="s">
        <v>16</v>
      </c>
      <c r="F10" s="10" t="s">
        <v>17</v>
      </c>
      <c r="G10" s="30">
        <v>3300.4774267006892</v>
      </c>
      <c r="H10" s="30">
        <v>2568.1930013981232</v>
      </c>
      <c r="I10" s="30">
        <v>3167.3548735897825</v>
      </c>
      <c r="J10" s="30">
        <v>3056.8589502061905</v>
      </c>
      <c r="K10" s="30">
        <v>2391.0623460563111</v>
      </c>
      <c r="L10" s="30">
        <v>3953.8916384146964</v>
      </c>
      <c r="M10" s="30">
        <v>3960.6958214799533</v>
      </c>
      <c r="N10" s="30">
        <v>4128.0806782408745</v>
      </c>
      <c r="O10" s="30">
        <v>4389.5527927833919</v>
      </c>
      <c r="P10" s="30">
        <v>4265.0527709525186</v>
      </c>
      <c r="Q10" s="4">
        <v>0.69979999999999998</v>
      </c>
      <c r="R10">
        <v>7.9365000000000008E-3</v>
      </c>
      <c r="S10" s="22">
        <v>1.4086E-2</v>
      </c>
      <c r="T10" s="4">
        <v>1.1737</v>
      </c>
      <c r="U10" s="4">
        <v>1.1720999999999999</v>
      </c>
      <c r="V10" s="4">
        <v>1.1716</v>
      </c>
      <c r="W10" s="4">
        <v>1.1714</v>
      </c>
      <c r="X10" s="4">
        <v>1.1714</v>
      </c>
    </row>
    <row r="11" spans="1:24" s="7" customFormat="1">
      <c r="A11" s="10">
        <v>764.52499999999998</v>
      </c>
      <c r="B11" s="11">
        <v>5.0410000000000004</v>
      </c>
      <c r="C11" s="10" t="s">
        <v>314</v>
      </c>
      <c r="D11" s="10" t="s">
        <v>137</v>
      </c>
      <c r="E11" s="26" t="s">
        <v>16</v>
      </c>
      <c r="F11" s="10" t="s">
        <v>17</v>
      </c>
      <c r="G11" s="30">
        <v>3277.0254317217641</v>
      </c>
      <c r="H11" s="30">
        <v>3470.6816483102621</v>
      </c>
      <c r="I11" s="30">
        <v>3529.3907947369757</v>
      </c>
      <c r="J11" s="30">
        <v>3198.1913230231594</v>
      </c>
      <c r="K11" s="30">
        <v>3341.7806917674834</v>
      </c>
      <c r="L11" s="30">
        <v>4454.6829533597938</v>
      </c>
      <c r="M11" s="30">
        <v>4953.3365779345704</v>
      </c>
      <c r="N11" s="30">
        <v>4516.7429688807933</v>
      </c>
      <c r="O11" s="30">
        <v>4790.4790384640783</v>
      </c>
      <c r="P11" s="30">
        <v>5024.7969134599107</v>
      </c>
      <c r="Q11" s="4">
        <v>0.70838000000000001</v>
      </c>
      <c r="R11">
        <v>7.9365000000000008E-3</v>
      </c>
      <c r="S11" s="22">
        <v>1.4086E-2</v>
      </c>
      <c r="T11" s="4">
        <v>1.2427999999999999</v>
      </c>
      <c r="U11" s="4">
        <v>1.2419</v>
      </c>
      <c r="V11" s="4">
        <v>1.2418</v>
      </c>
      <c r="W11" s="4">
        <v>1.2417</v>
      </c>
      <c r="X11" s="4">
        <v>1.2417</v>
      </c>
    </row>
    <row r="12" spans="1:24" s="7" customFormat="1">
      <c r="A12" s="10">
        <v>810.6028</v>
      </c>
      <c r="B12" s="11">
        <v>5.5679999999999996</v>
      </c>
      <c r="C12" s="10" t="s">
        <v>313</v>
      </c>
      <c r="D12" s="10" t="s">
        <v>137</v>
      </c>
      <c r="E12" s="26" t="s">
        <v>16</v>
      </c>
      <c r="F12" s="10" t="s">
        <v>17</v>
      </c>
      <c r="G12" s="30">
        <v>43497.978553743829</v>
      </c>
      <c r="H12" s="30">
        <v>42041.486560414487</v>
      </c>
      <c r="I12" s="30">
        <v>41663.534864609202</v>
      </c>
      <c r="J12" s="30">
        <v>43319.829303172235</v>
      </c>
      <c r="K12" s="30">
        <v>42200.253100444912</v>
      </c>
      <c r="L12" s="30">
        <v>60058.250576609447</v>
      </c>
      <c r="M12" s="30">
        <v>59276.243343195492</v>
      </c>
      <c r="N12" s="30">
        <v>61220.135415020137</v>
      </c>
      <c r="O12" s="30">
        <v>55547.446942928851</v>
      </c>
      <c r="P12" s="30">
        <v>63907.727319075246</v>
      </c>
      <c r="Q12" s="4">
        <v>0.70904999999999996</v>
      </c>
      <c r="R12">
        <v>7.9365000000000008E-3</v>
      </c>
      <c r="S12" s="22">
        <v>1.4086E-2</v>
      </c>
      <c r="T12" s="4">
        <v>1.2532000000000001</v>
      </c>
      <c r="U12" s="4">
        <v>1.2514000000000001</v>
      </c>
      <c r="V12" s="4">
        <v>1.2505999999999999</v>
      </c>
      <c r="W12" s="4">
        <v>1.2504999999999999</v>
      </c>
      <c r="X12" s="4">
        <v>1.2504999999999999</v>
      </c>
    </row>
    <row r="13" spans="1:24" s="7" customFormat="1">
      <c r="A13" s="10">
        <v>798.60109999999997</v>
      </c>
      <c r="B13" s="11">
        <v>5.6310000000000002</v>
      </c>
      <c r="C13" s="10" t="s">
        <v>312</v>
      </c>
      <c r="D13" s="10" t="s">
        <v>137</v>
      </c>
      <c r="E13" s="26" t="s">
        <v>16</v>
      </c>
      <c r="F13" s="10" t="s">
        <v>17</v>
      </c>
      <c r="G13" s="30">
        <v>5048.4327857965536</v>
      </c>
      <c r="H13" s="30">
        <v>5021.6251007814926</v>
      </c>
      <c r="I13" s="30">
        <v>5010.6139035930037</v>
      </c>
      <c r="J13" s="30">
        <v>4732.4489372114904</v>
      </c>
      <c r="K13" s="30">
        <v>5179.303544822691</v>
      </c>
      <c r="L13" s="30">
        <v>6653.1830454093451</v>
      </c>
      <c r="M13" s="30">
        <v>6735.353681470393</v>
      </c>
      <c r="N13" s="30">
        <v>6967.3275480109578</v>
      </c>
      <c r="O13" s="30">
        <v>6833.4340991752197</v>
      </c>
      <c r="P13" s="30">
        <v>7281.954450642892</v>
      </c>
      <c r="Q13" s="4">
        <v>0.72502</v>
      </c>
      <c r="R13">
        <v>7.9365000000000008E-3</v>
      </c>
      <c r="S13" s="22">
        <v>1.4086E-2</v>
      </c>
      <c r="T13" s="4">
        <v>1.2612000000000001</v>
      </c>
      <c r="U13" s="4">
        <v>1.2594000000000001</v>
      </c>
      <c r="V13" s="4">
        <v>1.2586999999999999</v>
      </c>
      <c r="W13" s="4">
        <v>1.2585999999999999</v>
      </c>
      <c r="X13" s="4">
        <v>1.2585999999999999</v>
      </c>
    </row>
    <row r="14" spans="1:24" s="7" customFormat="1">
      <c r="A14" s="10">
        <v>814.63279999999997</v>
      </c>
      <c r="B14" s="11">
        <v>6.2939999999999996</v>
      </c>
      <c r="C14" s="10" t="s">
        <v>118</v>
      </c>
      <c r="D14" s="10" t="s">
        <v>137</v>
      </c>
      <c r="E14" s="26" t="s">
        <v>28</v>
      </c>
      <c r="F14" s="10" t="s">
        <v>29</v>
      </c>
      <c r="G14" s="30">
        <v>24592.543668066552</v>
      </c>
      <c r="H14" s="30">
        <v>23437.964415362658</v>
      </c>
      <c r="I14" s="30">
        <v>23652.707223984504</v>
      </c>
      <c r="J14" s="30">
        <v>25232.928169528506</v>
      </c>
      <c r="K14" s="30">
        <v>23442.682858232278</v>
      </c>
      <c r="L14" s="30">
        <v>32928.995415683137</v>
      </c>
      <c r="M14" s="30">
        <v>32061.507057137045</v>
      </c>
      <c r="N14" s="30">
        <v>34206.517677573182</v>
      </c>
      <c r="O14" s="30">
        <v>32047.567770549529</v>
      </c>
      <c r="P14" s="30">
        <v>33719.394993124719</v>
      </c>
      <c r="Q14" s="4">
        <v>0.72960999999999998</v>
      </c>
      <c r="R14">
        <v>7.9365000000000008E-3</v>
      </c>
      <c r="S14" s="22">
        <v>1.4086E-2</v>
      </c>
      <c r="T14" s="4">
        <v>1.2654000000000001</v>
      </c>
      <c r="U14" s="4">
        <v>1.2636000000000001</v>
      </c>
      <c r="V14" s="4">
        <v>1.2628999999999999</v>
      </c>
      <c r="W14" s="4">
        <v>1.2627999999999999</v>
      </c>
      <c r="X14" s="4">
        <v>1.2626999999999999</v>
      </c>
    </row>
    <row r="15" spans="1:24" s="7" customFormat="1">
      <c r="A15" s="4">
        <v>810.68240000000003</v>
      </c>
      <c r="B15" s="13">
        <v>7.077</v>
      </c>
      <c r="C15" s="4" t="s">
        <v>311</v>
      </c>
      <c r="D15" s="4" t="s">
        <v>137</v>
      </c>
      <c r="E15" s="26" t="s">
        <v>16</v>
      </c>
      <c r="F15" s="10" t="s">
        <v>17</v>
      </c>
      <c r="G15" s="30">
        <v>1350.8349107860709</v>
      </c>
      <c r="H15" s="30">
        <v>1382.7017417505731</v>
      </c>
      <c r="I15" s="30">
        <v>1752.290613268267</v>
      </c>
      <c r="J15" s="30">
        <v>1386.3685849004719</v>
      </c>
      <c r="K15" s="30">
        <v>1544.2039876917368</v>
      </c>
      <c r="L15" s="30">
        <v>2117.2198262731217</v>
      </c>
      <c r="M15" s="30">
        <v>1899.4368351641529</v>
      </c>
      <c r="N15" s="30">
        <v>2010.030048050585</v>
      </c>
      <c r="O15" s="30">
        <v>2110.7587640247875</v>
      </c>
      <c r="P15" s="30">
        <v>1919.5956724127468</v>
      </c>
      <c r="Q15" s="4">
        <v>0.73743000000000003</v>
      </c>
      <c r="R15">
        <v>7.9365000000000008E-3</v>
      </c>
      <c r="S15" s="22">
        <v>1.4086E-2</v>
      </c>
      <c r="T15" s="4">
        <v>1.1626000000000001</v>
      </c>
      <c r="U15" s="4">
        <v>1.161</v>
      </c>
      <c r="V15" s="4">
        <v>1.1606000000000001</v>
      </c>
      <c r="W15" s="4">
        <v>1.1604000000000001</v>
      </c>
      <c r="X15" s="4">
        <v>1.1604000000000001</v>
      </c>
    </row>
    <row r="16" spans="1:24" s="7" customFormat="1">
      <c r="A16" s="10">
        <v>790.54</v>
      </c>
      <c r="B16" s="11">
        <v>5.101</v>
      </c>
      <c r="C16" s="10" t="s">
        <v>310</v>
      </c>
      <c r="D16" s="10" t="s">
        <v>137</v>
      </c>
      <c r="E16" s="26" t="s">
        <v>28</v>
      </c>
      <c r="F16" s="10" t="s">
        <v>29</v>
      </c>
      <c r="G16" s="30">
        <v>7761.8286048581576</v>
      </c>
      <c r="H16" s="30">
        <v>7447.2026122972038</v>
      </c>
      <c r="I16" s="30">
        <v>7982.2488502681872</v>
      </c>
      <c r="J16" s="30">
        <v>8393.9773175108967</v>
      </c>
      <c r="K16" s="30">
        <v>7791.7816880794435</v>
      </c>
      <c r="L16" s="30">
        <v>10264.910984345848</v>
      </c>
      <c r="M16" s="30">
        <v>10585.536814358979</v>
      </c>
      <c r="N16" s="30">
        <v>11117.647757868832</v>
      </c>
      <c r="O16" s="30">
        <v>10869.228439887418</v>
      </c>
      <c r="P16" s="30">
        <v>10515.006098237911</v>
      </c>
      <c r="Q16" s="4">
        <v>0.73806000000000005</v>
      </c>
      <c r="R16">
        <v>7.9365000000000008E-3</v>
      </c>
      <c r="S16" s="22">
        <v>1.4086E-2</v>
      </c>
      <c r="T16" s="4">
        <v>1.2562</v>
      </c>
      <c r="U16" s="4">
        <v>1.2544999999999999</v>
      </c>
      <c r="V16" s="4">
        <v>1.2538</v>
      </c>
      <c r="W16" s="4">
        <v>1.2537</v>
      </c>
      <c r="X16" s="4">
        <v>1.2536</v>
      </c>
    </row>
    <row r="17" spans="1:24" s="7" customFormat="1">
      <c r="A17" s="10">
        <v>744.55219999999997</v>
      </c>
      <c r="B17" s="11">
        <v>5.8440000000000003</v>
      </c>
      <c r="C17" s="10" t="s">
        <v>309</v>
      </c>
      <c r="D17" s="10" t="s">
        <v>137</v>
      </c>
      <c r="E17" s="26" t="s">
        <v>28</v>
      </c>
      <c r="F17" s="10" t="s">
        <v>29</v>
      </c>
      <c r="G17" s="30">
        <v>15019.439317669432</v>
      </c>
      <c r="H17" s="30">
        <v>15109.442642932732</v>
      </c>
      <c r="I17" s="30">
        <v>16682.137432556574</v>
      </c>
      <c r="J17" s="30">
        <v>15840.882033670974</v>
      </c>
      <c r="K17" s="30">
        <v>15967.046406361713</v>
      </c>
      <c r="L17" s="30">
        <v>22064.970214243291</v>
      </c>
      <c r="M17" s="30">
        <v>20160.671904454008</v>
      </c>
      <c r="N17" s="30">
        <v>19482.888721805379</v>
      </c>
      <c r="O17" s="30">
        <v>22361.956151550316</v>
      </c>
      <c r="P17" s="30">
        <v>21696.857842139088</v>
      </c>
      <c r="Q17" s="4">
        <v>0.74331999999999998</v>
      </c>
      <c r="R17">
        <v>7.9365000000000008E-3</v>
      </c>
      <c r="S17" s="22">
        <v>1.4086E-2</v>
      </c>
      <c r="T17" s="4">
        <v>1.2192000000000001</v>
      </c>
      <c r="U17" s="4">
        <v>1.2175</v>
      </c>
      <c r="V17" s="4">
        <v>1.2170000000000001</v>
      </c>
      <c r="W17" s="4">
        <v>1.2168000000000001</v>
      </c>
      <c r="X17" s="4">
        <v>1.2168000000000001</v>
      </c>
    </row>
    <row r="18" spans="1:24" s="7" customFormat="1">
      <c r="A18" s="10" t="s">
        <v>308</v>
      </c>
      <c r="B18" s="11">
        <f>(11.357+11.358+11.361)/3</f>
        <v>11.358666666666666</v>
      </c>
      <c r="C18" s="10" t="s">
        <v>342</v>
      </c>
      <c r="D18" s="10" t="s">
        <v>141</v>
      </c>
      <c r="E18" s="27">
        <v>1</v>
      </c>
      <c r="F18" s="10" t="s">
        <v>37</v>
      </c>
      <c r="G18" s="30">
        <v>37351.210669767628</v>
      </c>
      <c r="H18" s="30">
        <v>37926.806840603953</v>
      </c>
      <c r="I18" s="30">
        <v>37717.894647842586</v>
      </c>
      <c r="J18" s="30">
        <v>36814.8975666634</v>
      </c>
      <c r="K18" s="30">
        <v>39043.366012525214</v>
      </c>
      <c r="L18" s="30">
        <v>54740.948028396575</v>
      </c>
      <c r="M18" s="30">
        <v>48327.593409179157</v>
      </c>
      <c r="N18" s="30">
        <v>45424.772840376048</v>
      </c>
      <c r="O18" s="30">
        <v>52369.516848489293</v>
      </c>
      <c r="P18" s="30">
        <v>53068.956162529103</v>
      </c>
      <c r="Q18" s="4">
        <v>0.74372000000000005</v>
      </c>
      <c r="R18">
        <v>7.9365000000000008E-3</v>
      </c>
      <c r="S18" s="22">
        <v>1.4086E-2</v>
      </c>
      <c r="T18" s="4">
        <v>1.202</v>
      </c>
      <c r="U18" s="4">
        <v>1.2003999999999999</v>
      </c>
      <c r="V18" s="4">
        <v>1.2</v>
      </c>
      <c r="W18" s="4">
        <v>1.1999</v>
      </c>
      <c r="X18" s="4">
        <v>1.1998</v>
      </c>
    </row>
    <row r="19" spans="1:24" s="7" customFormat="1">
      <c r="A19" s="10">
        <v>808.58479999999997</v>
      </c>
      <c r="B19" s="10">
        <v>5.6950000000000003</v>
      </c>
      <c r="C19" s="10" t="s">
        <v>307</v>
      </c>
      <c r="D19" s="10" t="s">
        <v>137</v>
      </c>
      <c r="E19" s="27" t="s">
        <v>28</v>
      </c>
      <c r="F19" s="10" t="s">
        <v>29</v>
      </c>
      <c r="G19" s="30">
        <v>10723.815570696364</v>
      </c>
      <c r="H19" s="30">
        <v>11220.942176607592</v>
      </c>
      <c r="I19" s="30">
        <v>11088.958112701333</v>
      </c>
      <c r="J19" s="30">
        <v>10108.178725955884</v>
      </c>
      <c r="K19" s="30">
        <v>10134.908655360401</v>
      </c>
      <c r="L19" s="30">
        <v>14473.131196319049</v>
      </c>
      <c r="M19" s="30">
        <v>13793.36494481023</v>
      </c>
      <c r="N19" s="30">
        <v>14551.007829407292</v>
      </c>
      <c r="O19" s="30">
        <v>14030.944605273709</v>
      </c>
      <c r="P19" s="30">
        <v>13877.747726575715</v>
      </c>
      <c r="Q19" s="4">
        <v>0.75327999999999995</v>
      </c>
      <c r="R19">
        <v>7.9365000000000008E-3</v>
      </c>
      <c r="S19" s="22">
        <v>1.4086E-2</v>
      </c>
      <c r="T19" s="4">
        <v>1.2537</v>
      </c>
      <c r="U19" s="4">
        <v>1.2522</v>
      </c>
      <c r="V19" s="4">
        <v>1.2515000000000001</v>
      </c>
      <c r="W19" s="4">
        <v>1.2514000000000001</v>
      </c>
      <c r="X19" s="4">
        <v>1.2514000000000001</v>
      </c>
    </row>
    <row r="20" spans="1:24" s="7" customFormat="1">
      <c r="A20" s="10">
        <v>862.63459999999998</v>
      </c>
      <c r="B20" s="11">
        <v>5.89</v>
      </c>
      <c r="C20" s="10" t="s">
        <v>306</v>
      </c>
      <c r="D20" s="10" t="s">
        <v>137</v>
      </c>
      <c r="E20" s="26" t="s">
        <v>16</v>
      </c>
      <c r="F20" s="10" t="s">
        <v>17</v>
      </c>
      <c r="G20" s="30">
        <v>1896.4846606290555</v>
      </c>
      <c r="H20" s="30">
        <v>2091.3224571038081</v>
      </c>
      <c r="I20" s="30">
        <v>2116.1642802080851</v>
      </c>
      <c r="J20" s="30">
        <v>2131.6418704250032</v>
      </c>
      <c r="K20" s="30">
        <v>2117.1458959114352</v>
      </c>
      <c r="L20" s="30">
        <v>2924.7785959228077</v>
      </c>
      <c r="M20" s="30">
        <v>2707.5608704885376</v>
      </c>
      <c r="N20" s="30">
        <v>2677.2159965605265</v>
      </c>
      <c r="O20" s="30">
        <v>2850.7035262736999</v>
      </c>
      <c r="P20" s="30">
        <v>2556.0883438596179</v>
      </c>
      <c r="Q20" s="4">
        <v>0.75477000000000005</v>
      </c>
      <c r="R20">
        <v>7.9365000000000008E-3</v>
      </c>
      <c r="S20" s="22">
        <v>1.4086E-2</v>
      </c>
      <c r="T20" s="4">
        <v>1.2203999999999999</v>
      </c>
      <c r="U20" s="4">
        <v>1.2185999999999999</v>
      </c>
      <c r="V20" s="4">
        <v>1.2179</v>
      </c>
      <c r="W20" s="4">
        <v>1.2178</v>
      </c>
      <c r="X20" s="4">
        <v>1.2178</v>
      </c>
    </row>
    <row r="21" spans="1:24" s="7" customFormat="1">
      <c r="A21" s="4">
        <v>960.8981</v>
      </c>
      <c r="B21" s="13">
        <v>11.952999999999999</v>
      </c>
      <c r="C21" s="4" t="s">
        <v>343</v>
      </c>
      <c r="D21" s="4" t="s">
        <v>144</v>
      </c>
      <c r="E21" s="27">
        <v>1</v>
      </c>
      <c r="F21" s="10" t="s">
        <v>37</v>
      </c>
      <c r="G21" s="30">
        <v>2010.6177028598231</v>
      </c>
      <c r="H21" s="30">
        <v>1994.3884913243562</v>
      </c>
      <c r="I21" s="30">
        <v>2155.6758147495298</v>
      </c>
      <c r="J21" s="30">
        <v>1929.8425545987125</v>
      </c>
      <c r="K21" s="30">
        <v>2291.7676328787934</v>
      </c>
      <c r="L21" s="30">
        <v>3164.6864771661394</v>
      </c>
      <c r="M21" s="30">
        <v>2441.1463533486303</v>
      </c>
      <c r="N21" s="30">
        <v>2262.0780730432293</v>
      </c>
      <c r="O21" s="30">
        <v>3090.9644749720528</v>
      </c>
      <c r="P21" s="30">
        <v>2703.2542794542701</v>
      </c>
      <c r="Q21" s="4">
        <v>0.75992999999999999</v>
      </c>
      <c r="R21">
        <v>1.5873000000000002E-2</v>
      </c>
      <c r="S21" s="22">
        <v>2.5423000000000001E-2</v>
      </c>
      <c r="T21" s="4">
        <v>0.99839</v>
      </c>
      <c r="U21" s="4">
        <v>0.998</v>
      </c>
      <c r="V21" s="4">
        <v>0.99789000000000005</v>
      </c>
      <c r="W21" s="4">
        <v>0.99782999999999999</v>
      </c>
      <c r="X21" s="4">
        <v>0.99780000000000002</v>
      </c>
    </row>
    <row r="22" spans="1:24" s="7" customFormat="1">
      <c r="A22" s="10" t="s">
        <v>305</v>
      </c>
      <c r="B22" s="11">
        <f>(11.488+11.492)/2</f>
        <v>11.49</v>
      </c>
      <c r="C22" s="10" t="s">
        <v>344</v>
      </c>
      <c r="D22" s="10" t="s">
        <v>143</v>
      </c>
      <c r="E22" s="26" t="s">
        <v>16</v>
      </c>
      <c r="F22" s="10" t="s">
        <v>17</v>
      </c>
      <c r="G22" s="30">
        <v>3579.5561669498952</v>
      </c>
      <c r="H22" s="30">
        <v>3830.562923560411</v>
      </c>
      <c r="I22" s="30">
        <v>3558.794727418981</v>
      </c>
      <c r="J22" s="30">
        <v>3974.7908561308327</v>
      </c>
      <c r="K22" s="30">
        <v>4023.1478615028618</v>
      </c>
      <c r="L22" s="30">
        <v>5569.0091777140678</v>
      </c>
      <c r="M22" s="30">
        <v>4070.2217896374705</v>
      </c>
      <c r="N22" s="30">
        <v>4755.0236647772008</v>
      </c>
      <c r="O22" s="30">
        <v>5228.2551229021792</v>
      </c>
      <c r="P22" s="30">
        <v>5321.8881459416152</v>
      </c>
      <c r="Q22" s="4">
        <v>0.76036999999999999</v>
      </c>
      <c r="R22">
        <v>7.9365000000000008E-3</v>
      </c>
      <c r="S22" s="22">
        <v>1.4086E-2</v>
      </c>
      <c r="T22" s="4">
        <v>1.0691999999999999</v>
      </c>
      <c r="U22" s="4">
        <v>1.071</v>
      </c>
      <c r="V22" s="4">
        <v>1.0705</v>
      </c>
      <c r="W22" s="4">
        <v>1.0704</v>
      </c>
      <c r="X22" s="4">
        <v>1.0703</v>
      </c>
    </row>
    <row r="23" spans="1:24" s="7" customFormat="1">
      <c r="A23" s="10">
        <v>272.25779999999997</v>
      </c>
      <c r="B23" s="11">
        <v>0.78300000000000003</v>
      </c>
      <c r="C23" s="10" t="s">
        <v>304</v>
      </c>
      <c r="D23" s="10" t="s">
        <v>137</v>
      </c>
      <c r="E23" s="26" t="s">
        <v>28</v>
      </c>
      <c r="F23" s="10" t="s">
        <v>29</v>
      </c>
      <c r="G23" s="30">
        <v>9618.4448740230418</v>
      </c>
      <c r="H23" s="30">
        <v>10535.71931506319</v>
      </c>
      <c r="I23" s="30">
        <v>10383.263728333201</v>
      </c>
      <c r="J23" s="30">
        <v>9875.0531625464519</v>
      </c>
      <c r="K23" s="30">
        <v>9605.3368517469735</v>
      </c>
      <c r="L23" s="30">
        <v>12551.246202315087</v>
      </c>
      <c r="M23" s="30">
        <v>12205.731766743154</v>
      </c>
      <c r="N23" s="30">
        <v>12681.82814826436</v>
      </c>
      <c r="O23" s="30">
        <v>14367.015134741343</v>
      </c>
      <c r="P23" s="30">
        <v>13491.437145639753</v>
      </c>
      <c r="Q23" s="4">
        <v>0.76600000000000001</v>
      </c>
      <c r="R23">
        <v>7.9365000000000008E-3</v>
      </c>
      <c r="S23" s="22">
        <v>1.4086E-2</v>
      </c>
      <c r="T23" s="4">
        <v>1.1926000000000001</v>
      </c>
      <c r="U23" s="4">
        <v>1.1910000000000001</v>
      </c>
      <c r="V23" s="4">
        <v>1.1903999999999999</v>
      </c>
      <c r="W23" s="4">
        <v>1.1902999999999999</v>
      </c>
      <c r="X23" s="4">
        <v>1.1902999999999999</v>
      </c>
    </row>
    <row r="24" spans="1:24" s="10" customFormat="1">
      <c r="A24" s="10">
        <v>818.60609999999997</v>
      </c>
      <c r="B24" s="11">
        <v>5.2869999999999999</v>
      </c>
      <c r="C24" s="10" t="s">
        <v>303</v>
      </c>
      <c r="D24" s="10" t="s">
        <v>137</v>
      </c>
      <c r="E24" s="26" t="s">
        <v>16</v>
      </c>
      <c r="F24" s="10" t="s">
        <v>17</v>
      </c>
      <c r="G24" s="30">
        <v>10404.086705817022</v>
      </c>
      <c r="H24" s="30">
        <v>10102.301927842422</v>
      </c>
      <c r="I24" s="30">
        <v>10370.399507784823</v>
      </c>
      <c r="J24" s="30">
        <v>10575.886887546059</v>
      </c>
      <c r="K24" s="30">
        <v>10175.996122882132</v>
      </c>
      <c r="L24" s="30">
        <v>13992.004461803734</v>
      </c>
      <c r="M24" s="30">
        <v>13178.63811452074</v>
      </c>
      <c r="N24" s="30">
        <v>12653.234464756792</v>
      </c>
      <c r="O24" s="30">
        <v>13743.515862965864</v>
      </c>
      <c r="P24" s="30">
        <v>13610.089681212943</v>
      </c>
      <c r="Q24" s="4">
        <v>0.76854</v>
      </c>
      <c r="R24">
        <v>7.9365000000000008E-3</v>
      </c>
      <c r="S24" s="22">
        <v>1.4086E-2</v>
      </c>
      <c r="T24" s="4">
        <v>1.2533000000000001</v>
      </c>
      <c r="U24" s="4">
        <v>1.2515000000000001</v>
      </c>
      <c r="V24" s="4">
        <v>1.2507999999999999</v>
      </c>
      <c r="W24" s="4">
        <v>1.2506999999999999</v>
      </c>
      <c r="X24" s="4">
        <v>1.2505999999999999</v>
      </c>
    </row>
    <row r="25" spans="1:24" s="7" customFormat="1">
      <c r="A25" s="10">
        <v>756.55510000000004</v>
      </c>
      <c r="B25" s="11">
        <v>4.9050000000000002</v>
      </c>
      <c r="C25" s="10" t="s">
        <v>302</v>
      </c>
      <c r="D25" s="10" t="s">
        <v>137</v>
      </c>
      <c r="E25" s="26" t="s">
        <v>16</v>
      </c>
      <c r="F25" s="10" t="s">
        <v>17</v>
      </c>
      <c r="G25" s="30">
        <v>46792.202115116801</v>
      </c>
      <c r="H25" s="30">
        <v>41843.161894796758</v>
      </c>
      <c r="I25" s="30">
        <v>44610.360243083946</v>
      </c>
      <c r="J25" s="30">
        <v>48981.137907093187</v>
      </c>
      <c r="K25" s="30">
        <v>47603.255079552582</v>
      </c>
      <c r="L25" s="30">
        <v>60038.585996179667</v>
      </c>
      <c r="M25" s="30">
        <v>57720.185219011655</v>
      </c>
      <c r="N25" s="30">
        <v>60663.088099280088</v>
      </c>
      <c r="O25" s="30">
        <v>52205.90356440637</v>
      </c>
      <c r="P25" s="30">
        <v>65444.6915589419</v>
      </c>
      <c r="Q25" s="4">
        <v>0.77625999999999995</v>
      </c>
      <c r="R25">
        <v>7.9365000000000008E-3</v>
      </c>
      <c r="S25" s="22">
        <v>1.4086E-2</v>
      </c>
      <c r="T25" s="4">
        <v>1.1348</v>
      </c>
      <c r="U25" s="4">
        <v>1.1335999999999999</v>
      </c>
      <c r="V25" s="4">
        <v>1.133</v>
      </c>
      <c r="W25" s="4">
        <v>1.133</v>
      </c>
      <c r="X25" s="4">
        <v>1.133</v>
      </c>
    </row>
    <row r="26" spans="1:24" s="7" customFormat="1">
      <c r="A26" s="10">
        <v>774.54340000000002</v>
      </c>
      <c r="B26" s="11">
        <v>5.37</v>
      </c>
      <c r="C26" s="10" t="s">
        <v>301</v>
      </c>
      <c r="D26" s="10" t="s">
        <v>137</v>
      </c>
      <c r="E26" s="26" t="s">
        <v>28</v>
      </c>
      <c r="F26" s="10" t="s">
        <v>29</v>
      </c>
      <c r="G26" s="30">
        <v>28873.314484886301</v>
      </c>
      <c r="H26" s="30">
        <v>29115.843606306185</v>
      </c>
      <c r="I26" s="30">
        <v>29166.863474756858</v>
      </c>
      <c r="J26" s="30">
        <v>28269.38863293637</v>
      </c>
      <c r="K26" s="30">
        <v>29764.446263867558</v>
      </c>
      <c r="L26" s="30">
        <v>37923.798844847595</v>
      </c>
      <c r="M26" s="30">
        <v>35800.190781000412</v>
      </c>
      <c r="N26" s="30">
        <v>36781.008218569477</v>
      </c>
      <c r="O26" s="30">
        <v>36282.351240551776</v>
      </c>
      <c r="P26" s="30">
        <v>38844.448700208493</v>
      </c>
      <c r="Q26" s="4">
        <v>0.78213999999999995</v>
      </c>
      <c r="R26">
        <v>7.9365000000000008E-3</v>
      </c>
      <c r="S26" s="22">
        <v>1.4086E-2</v>
      </c>
      <c r="T26" s="4">
        <v>1.2575000000000001</v>
      </c>
      <c r="U26" s="4">
        <v>1.2557</v>
      </c>
      <c r="V26" s="4">
        <v>1.2551000000000001</v>
      </c>
      <c r="W26" s="4">
        <v>1.2548999999999999</v>
      </c>
      <c r="X26" s="4">
        <v>1.2548999999999999</v>
      </c>
    </row>
    <row r="27" spans="1:24" s="7" customFormat="1">
      <c r="A27" s="10">
        <v>748.52959999999996</v>
      </c>
      <c r="B27" s="11">
        <v>5.3109999999999999</v>
      </c>
      <c r="C27" s="10" t="s">
        <v>300</v>
      </c>
      <c r="D27" s="10" t="s">
        <v>137</v>
      </c>
      <c r="E27" s="26" t="s">
        <v>28</v>
      </c>
      <c r="F27" s="10" t="s">
        <v>29</v>
      </c>
      <c r="G27" s="30">
        <v>18540.365497172013</v>
      </c>
      <c r="H27" s="30">
        <v>19979.538785714161</v>
      </c>
      <c r="I27" s="30">
        <v>18752.358067949022</v>
      </c>
      <c r="J27" s="30">
        <v>19012.118213424917</v>
      </c>
      <c r="K27" s="30">
        <v>18666.26475883101</v>
      </c>
      <c r="L27" s="30">
        <v>23558.167354878016</v>
      </c>
      <c r="M27" s="30">
        <v>24655.183480647629</v>
      </c>
      <c r="N27" s="30">
        <v>23882.079880710615</v>
      </c>
      <c r="O27" s="30">
        <v>25865.638820605425</v>
      </c>
      <c r="P27" s="30">
        <v>22886.142559163374</v>
      </c>
      <c r="Q27" s="4">
        <v>0.78571000000000002</v>
      </c>
      <c r="R27">
        <v>7.9365000000000008E-3</v>
      </c>
      <c r="S27" s="22">
        <v>1.4086E-2</v>
      </c>
      <c r="T27" s="4">
        <v>1.2269000000000001</v>
      </c>
      <c r="U27" s="4">
        <v>1.2256</v>
      </c>
      <c r="V27" s="4">
        <v>1.2249000000000001</v>
      </c>
      <c r="W27" s="4">
        <v>1.2248000000000001</v>
      </c>
      <c r="X27" s="4">
        <v>1.2248000000000001</v>
      </c>
    </row>
    <row r="28" spans="1:24" s="7" customFormat="1">
      <c r="A28" s="10">
        <v>812.61659999999995</v>
      </c>
      <c r="B28" s="11">
        <v>5.827</v>
      </c>
      <c r="C28" s="10" t="s">
        <v>299</v>
      </c>
      <c r="D28" s="10" t="s">
        <v>137</v>
      </c>
      <c r="E28" s="26" t="s">
        <v>28</v>
      </c>
      <c r="F28" s="10" t="s">
        <v>29</v>
      </c>
      <c r="G28" s="30">
        <v>22334.898284762054</v>
      </c>
      <c r="H28" s="30">
        <v>22597.87004527407</v>
      </c>
      <c r="I28" s="30">
        <v>23066.466316137023</v>
      </c>
      <c r="J28" s="30">
        <v>22956.311339358261</v>
      </c>
      <c r="K28" s="30">
        <v>22817.240297068143</v>
      </c>
      <c r="L28" s="30">
        <v>29403.791630637676</v>
      </c>
      <c r="M28" s="30">
        <v>28012.006396610457</v>
      </c>
      <c r="N28" s="30">
        <v>29770.260632639616</v>
      </c>
      <c r="O28" s="30">
        <v>28894.69556646502</v>
      </c>
      <c r="P28" s="30">
        <v>28151.923692159529</v>
      </c>
      <c r="Q28" s="4">
        <v>0.78881000000000001</v>
      </c>
      <c r="R28">
        <v>7.9365000000000008E-3</v>
      </c>
      <c r="S28" s="22">
        <v>1.4086E-2</v>
      </c>
      <c r="T28" s="4">
        <v>1.2672000000000001</v>
      </c>
      <c r="U28" s="4">
        <v>1.2654000000000001</v>
      </c>
      <c r="V28" s="4">
        <v>1.2646999999999999</v>
      </c>
      <c r="W28" s="4">
        <v>1.2645</v>
      </c>
      <c r="X28" s="4">
        <v>1.2645</v>
      </c>
    </row>
    <row r="29" spans="1:24" s="7" customFormat="1">
      <c r="A29" s="10">
        <v>772.58500000000004</v>
      </c>
      <c r="B29" s="11">
        <v>5.3879999999999999</v>
      </c>
      <c r="C29" s="10" t="s">
        <v>298</v>
      </c>
      <c r="D29" s="10" t="s">
        <v>137</v>
      </c>
      <c r="E29" s="26" t="s">
        <v>16</v>
      </c>
      <c r="F29" s="10" t="s">
        <v>17</v>
      </c>
      <c r="G29" s="30">
        <v>15326.660451893349</v>
      </c>
      <c r="H29" s="30">
        <v>14224.780932255895</v>
      </c>
      <c r="I29" s="30">
        <v>14813.149961456596</v>
      </c>
      <c r="J29" s="30">
        <v>15586.62946607756</v>
      </c>
      <c r="K29" s="30">
        <v>14629.421074820903</v>
      </c>
      <c r="L29" s="30">
        <v>18374.583953587662</v>
      </c>
      <c r="M29" s="30">
        <v>19295.318083966238</v>
      </c>
      <c r="N29" s="30">
        <v>19767.766531565976</v>
      </c>
      <c r="O29" s="30">
        <v>17720.350461666196</v>
      </c>
      <c r="P29" s="30">
        <v>19339.443511332254</v>
      </c>
      <c r="Q29" s="4">
        <v>0.78922999999999999</v>
      </c>
      <c r="R29">
        <v>7.9365000000000008E-3</v>
      </c>
      <c r="S29" s="22">
        <v>1.4086E-2</v>
      </c>
      <c r="T29" s="4">
        <v>1.2257</v>
      </c>
      <c r="U29" s="4">
        <v>1.2241</v>
      </c>
      <c r="V29" s="4">
        <v>1.2235</v>
      </c>
      <c r="W29" s="4">
        <v>1.2233000000000001</v>
      </c>
      <c r="X29" s="4">
        <v>1.2233000000000001</v>
      </c>
    </row>
    <row r="30" spans="1:24" s="7" customFormat="1">
      <c r="A30" s="10">
        <v>300.28949999999998</v>
      </c>
      <c r="B30" s="11">
        <v>1.2230000000000001</v>
      </c>
      <c r="C30" s="10" t="s">
        <v>297</v>
      </c>
      <c r="D30" s="10" t="s">
        <v>137</v>
      </c>
      <c r="E30" s="26" t="s">
        <v>28</v>
      </c>
      <c r="F30" s="10" t="s">
        <v>29</v>
      </c>
      <c r="G30" s="30">
        <v>2183.3807325379025</v>
      </c>
      <c r="H30" s="30">
        <v>2274.0485535156481</v>
      </c>
      <c r="I30" s="30">
        <v>2368.8543266940701</v>
      </c>
      <c r="J30" s="30">
        <v>2332.712668865639</v>
      </c>
      <c r="K30" s="30">
        <v>2145.678859468193</v>
      </c>
      <c r="L30" s="30">
        <v>2583.9258684732649</v>
      </c>
      <c r="M30" s="30">
        <v>3254.203990842273</v>
      </c>
      <c r="N30" s="30">
        <v>2724.8721357398076</v>
      </c>
      <c r="O30" s="30">
        <v>3194.1440234928177</v>
      </c>
      <c r="P30" s="30">
        <v>2522.9760083508213</v>
      </c>
      <c r="Q30" s="4">
        <v>0.79164000000000001</v>
      </c>
      <c r="R30">
        <v>7.9365000000000008E-3</v>
      </c>
      <c r="S30" s="22">
        <v>1.4086E-2</v>
      </c>
      <c r="T30" s="4">
        <v>1.0235000000000001</v>
      </c>
      <c r="U30" s="4">
        <v>1.0258</v>
      </c>
      <c r="V30" s="4">
        <v>1.0254000000000001</v>
      </c>
      <c r="W30" s="4">
        <v>1.0253000000000001</v>
      </c>
      <c r="X30" s="4">
        <v>1.0253000000000001</v>
      </c>
    </row>
    <row r="31" spans="1:24" s="7" customFormat="1">
      <c r="A31" s="10">
        <v>724.52840000000003</v>
      </c>
      <c r="B31" s="11">
        <v>5.492</v>
      </c>
      <c r="C31" s="10" t="s">
        <v>296</v>
      </c>
      <c r="D31" s="10" t="s">
        <v>137</v>
      </c>
      <c r="E31" s="26" t="s">
        <v>16</v>
      </c>
      <c r="F31" s="10" t="s">
        <v>17</v>
      </c>
      <c r="G31" s="30">
        <v>11261.647988879708</v>
      </c>
      <c r="H31" s="30">
        <v>12171.340714652104</v>
      </c>
      <c r="I31" s="30">
        <v>12175.065876142913</v>
      </c>
      <c r="J31" s="30">
        <v>12126.171884218789</v>
      </c>
      <c r="K31" s="30">
        <v>12917.44326141543</v>
      </c>
      <c r="L31" s="30">
        <v>15575.658672415453</v>
      </c>
      <c r="M31" s="30">
        <v>15076.10150881719</v>
      </c>
      <c r="N31" s="30">
        <v>15245.728436109704</v>
      </c>
      <c r="O31" s="30">
        <v>15034.734213025722</v>
      </c>
      <c r="P31" s="30">
        <v>15531.524927820623</v>
      </c>
      <c r="Q31" s="4">
        <v>0.79320999999999997</v>
      </c>
      <c r="R31">
        <v>7.9365000000000008E-3</v>
      </c>
      <c r="S31" s="22">
        <v>1.4086E-2</v>
      </c>
      <c r="T31" s="4">
        <v>1.2455000000000001</v>
      </c>
      <c r="U31" s="4">
        <v>1.2437</v>
      </c>
      <c r="V31" s="4">
        <v>1.2431000000000001</v>
      </c>
      <c r="W31" s="4">
        <v>1.2428999999999999</v>
      </c>
      <c r="X31" s="4">
        <v>1.2428999999999999</v>
      </c>
    </row>
    <row r="32" spans="1:24" s="7" customFormat="1">
      <c r="A32" s="4">
        <v>984.89570000000003</v>
      </c>
      <c r="B32" s="13">
        <v>11.802</v>
      </c>
      <c r="C32" s="4" t="s">
        <v>345</v>
      </c>
      <c r="D32" s="4" t="s">
        <v>144</v>
      </c>
      <c r="E32" s="26" t="s">
        <v>16</v>
      </c>
      <c r="F32" s="10" t="s">
        <v>17</v>
      </c>
      <c r="G32" s="30">
        <v>3506.8549825152277</v>
      </c>
      <c r="H32" s="30">
        <v>3459.5398131631987</v>
      </c>
      <c r="I32" s="30">
        <v>3195.8399333754755</v>
      </c>
      <c r="J32" s="30">
        <v>3128.2536540003293</v>
      </c>
      <c r="K32" s="30">
        <v>3599.7186823205748</v>
      </c>
      <c r="L32" s="30">
        <v>4229.1957644316353</v>
      </c>
      <c r="M32" s="30">
        <v>3898.5324341473079</v>
      </c>
      <c r="N32" s="30">
        <v>4050.7718302389294</v>
      </c>
      <c r="O32" s="30">
        <v>4710.8833867480589</v>
      </c>
      <c r="P32" s="30">
        <v>4388.3042420130396</v>
      </c>
      <c r="Q32" s="4">
        <v>0.79379999999999995</v>
      </c>
      <c r="R32">
        <v>7.9365000000000008E-3</v>
      </c>
      <c r="S32" s="22">
        <v>1.4086E-2</v>
      </c>
      <c r="T32" s="4">
        <v>1.1307</v>
      </c>
      <c r="U32" s="4">
        <v>1.1294999999999999</v>
      </c>
      <c r="V32" s="4">
        <v>1.1288</v>
      </c>
      <c r="W32" s="4">
        <v>1.1288</v>
      </c>
      <c r="X32" s="4">
        <v>1.1287</v>
      </c>
    </row>
    <row r="33" spans="1:24" s="7" customFormat="1">
      <c r="A33" s="10">
        <v>840.65</v>
      </c>
      <c r="B33" s="11">
        <v>6.6230000000000002</v>
      </c>
      <c r="C33" s="10" t="s">
        <v>295</v>
      </c>
      <c r="D33" s="10" t="s">
        <v>137</v>
      </c>
      <c r="E33" s="26" t="s">
        <v>28</v>
      </c>
      <c r="F33" s="10" t="s">
        <v>29</v>
      </c>
      <c r="G33" s="30">
        <v>14665.314193487668</v>
      </c>
      <c r="H33" s="30">
        <v>14564.606904241331</v>
      </c>
      <c r="I33" s="30">
        <v>13828.118216609411</v>
      </c>
      <c r="J33" s="30">
        <v>14725.521916233967</v>
      </c>
      <c r="K33" s="30">
        <v>14652.247445666308</v>
      </c>
      <c r="L33" s="30">
        <v>18037.664142224075</v>
      </c>
      <c r="M33" s="30">
        <v>18223.739692803501</v>
      </c>
      <c r="N33" s="30">
        <v>17948.361040232514</v>
      </c>
      <c r="O33" s="30">
        <v>17897.229687701794</v>
      </c>
      <c r="P33" s="30">
        <v>18645.004252744988</v>
      </c>
      <c r="Q33" s="4">
        <v>0.79817000000000005</v>
      </c>
      <c r="R33">
        <v>7.9365000000000008E-3</v>
      </c>
      <c r="S33" s="22">
        <v>1.4086E-2</v>
      </c>
      <c r="T33" s="4">
        <v>1.2681</v>
      </c>
      <c r="U33" s="4">
        <v>1.2663</v>
      </c>
      <c r="V33" s="4">
        <v>1.2656000000000001</v>
      </c>
      <c r="W33" s="4">
        <v>1.2654000000000001</v>
      </c>
      <c r="X33" s="4">
        <v>1.2654000000000001</v>
      </c>
    </row>
    <row r="34" spans="1:24" s="7" customFormat="1">
      <c r="A34" s="4">
        <v>612.55619999999999</v>
      </c>
      <c r="B34" s="13">
        <v>7.0119999999999996</v>
      </c>
      <c r="C34" s="4" t="s">
        <v>335</v>
      </c>
      <c r="D34" s="4" t="s">
        <v>144</v>
      </c>
      <c r="E34" s="26" t="s">
        <v>16</v>
      </c>
      <c r="F34" s="10" t="s">
        <v>17</v>
      </c>
      <c r="G34" s="30">
        <v>969.3491257955601</v>
      </c>
      <c r="H34" s="30">
        <v>705.27816480911588</v>
      </c>
      <c r="I34" s="30">
        <v>796.66280110308719</v>
      </c>
      <c r="J34" s="30">
        <v>870.5782758571014</v>
      </c>
      <c r="K34" s="30">
        <v>1000.9363615710666</v>
      </c>
      <c r="L34" s="30">
        <v>1141.8566369559683</v>
      </c>
      <c r="M34" s="30">
        <v>1136.701939796937</v>
      </c>
      <c r="N34" s="30">
        <v>859.92855585725761</v>
      </c>
      <c r="O34" s="30">
        <v>1174.7728595864214</v>
      </c>
      <c r="P34" s="30">
        <v>1126.7391943965572</v>
      </c>
      <c r="Q34" s="4">
        <v>0.79830999999999996</v>
      </c>
      <c r="R34">
        <v>5.5556000000000001E-2</v>
      </c>
      <c r="S34" s="4">
        <v>8.1674999999999998E-2</v>
      </c>
      <c r="T34" s="4">
        <v>0.89883000000000002</v>
      </c>
      <c r="U34" s="4">
        <v>0.89866999999999997</v>
      </c>
      <c r="V34" s="4">
        <v>0.89822999999999997</v>
      </c>
      <c r="W34" s="4">
        <v>0.89812000000000003</v>
      </c>
      <c r="X34" s="4">
        <v>0.89810999999999996</v>
      </c>
    </row>
    <row r="35" spans="1:24" s="7" customFormat="1">
      <c r="A35" s="10">
        <v>906.60749999999996</v>
      </c>
      <c r="B35" s="11">
        <v>5.41</v>
      </c>
      <c r="C35" s="10" t="s">
        <v>294</v>
      </c>
      <c r="D35" s="10" t="s">
        <v>144</v>
      </c>
      <c r="E35" s="26" t="s">
        <v>28</v>
      </c>
      <c r="F35" s="10" t="s">
        <v>29</v>
      </c>
      <c r="G35" s="30">
        <v>26074.709750734604</v>
      </c>
      <c r="H35" s="30">
        <v>26507.539998378634</v>
      </c>
      <c r="I35" s="30">
        <v>26518.671787583735</v>
      </c>
      <c r="J35" s="30">
        <v>26880.834495878935</v>
      </c>
      <c r="K35" s="30">
        <v>26059.726275658111</v>
      </c>
      <c r="L35" s="30">
        <v>32824.117653390975</v>
      </c>
      <c r="M35" s="30">
        <v>32062.493777570897</v>
      </c>
      <c r="N35" s="30">
        <v>34862.054347617071</v>
      </c>
      <c r="O35" s="30">
        <v>30980.396440134762</v>
      </c>
      <c r="P35" s="30">
        <v>33960.379212660962</v>
      </c>
      <c r="Q35" s="4">
        <v>0.80176000000000003</v>
      </c>
      <c r="R35">
        <v>7.9365000000000008E-3</v>
      </c>
      <c r="S35" s="22">
        <v>1.4086E-2</v>
      </c>
      <c r="T35" s="4">
        <v>1.2299</v>
      </c>
      <c r="U35" s="4">
        <v>1.2282</v>
      </c>
      <c r="V35" s="4">
        <v>1.2275</v>
      </c>
      <c r="W35" s="4">
        <v>1.2274</v>
      </c>
      <c r="X35" s="4">
        <v>1.2273000000000001</v>
      </c>
    </row>
    <row r="36" spans="1:24" s="7" customFormat="1">
      <c r="A36" s="4" t="s">
        <v>291</v>
      </c>
      <c r="B36" s="13">
        <f>(6.402+6.407+6.408)/3</f>
        <v>6.4056666666666677</v>
      </c>
      <c r="C36" s="4" t="s">
        <v>292</v>
      </c>
      <c r="D36" s="4" t="s">
        <v>293</v>
      </c>
      <c r="E36" s="26" t="s">
        <v>16</v>
      </c>
      <c r="F36" s="10" t="s">
        <v>17</v>
      </c>
      <c r="G36" s="30">
        <v>4935.0814767317506</v>
      </c>
      <c r="H36" s="30">
        <v>5256.7178223845312</v>
      </c>
      <c r="I36" s="30">
        <v>4706.4669749135091</v>
      </c>
      <c r="J36" s="30">
        <v>5197.9715466447014</v>
      </c>
      <c r="K36" s="30">
        <v>6399.3730665096582</v>
      </c>
      <c r="L36" s="30">
        <v>6979.6150805437155</v>
      </c>
      <c r="M36" s="30">
        <v>6496.5673364783279</v>
      </c>
      <c r="N36" s="30">
        <v>6027.9720935215646</v>
      </c>
      <c r="O36" s="30">
        <v>6721.4105893526757</v>
      </c>
      <c r="P36" s="30">
        <v>6791.7079276932054</v>
      </c>
      <c r="Q36" s="4">
        <v>0.80247999999999997</v>
      </c>
      <c r="R36">
        <v>1.5873000000000002E-2</v>
      </c>
      <c r="S36" s="22">
        <v>2.5423000000000001E-2</v>
      </c>
      <c r="T36" s="4">
        <v>1.0404</v>
      </c>
      <c r="U36" s="4">
        <v>1.0406</v>
      </c>
      <c r="V36" s="4">
        <v>1.0402</v>
      </c>
      <c r="W36" s="4">
        <v>1.0401</v>
      </c>
      <c r="X36" s="4">
        <v>1.04</v>
      </c>
    </row>
    <row r="37" spans="1:24" s="7" customFormat="1">
      <c r="A37" s="4">
        <v>864.8365</v>
      </c>
      <c r="B37" s="13">
        <v>11.853</v>
      </c>
      <c r="C37" s="4" t="s">
        <v>290</v>
      </c>
      <c r="D37" s="4" t="s">
        <v>144</v>
      </c>
      <c r="E37" s="26" t="s">
        <v>28</v>
      </c>
      <c r="F37" s="10" t="s">
        <v>29</v>
      </c>
      <c r="G37" s="30">
        <v>4276.0804178239632</v>
      </c>
      <c r="H37" s="30">
        <v>4445.5922236783135</v>
      </c>
      <c r="I37" s="30">
        <v>4544.7453451624788</v>
      </c>
      <c r="J37" s="30">
        <v>4273.482984249169</v>
      </c>
      <c r="K37" s="30">
        <v>4984.1380740944669</v>
      </c>
      <c r="L37" s="30">
        <v>6322.8180941890187</v>
      </c>
      <c r="M37" s="30">
        <v>5343.0911493059157</v>
      </c>
      <c r="N37" s="30">
        <v>5272.8870438587264</v>
      </c>
      <c r="O37" s="30">
        <v>6173.0849886423248</v>
      </c>
      <c r="P37" s="30">
        <v>4949.3743714676521</v>
      </c>
      <c r="Q37" s="4">
        <v>0.80266999999999999</v>
      </c>
      <c r="R37">
        <v>1.5873000000000002E-2</v>
      </c>
      <c r="S37" s="22">
        <v>2.5423000000000001E-2</v>
      </c>
      <c r="T37" s="4">
        <v>1.0217000000000001</v>
      </c>
      <c r="U37" s="4">
        <v>1.0206999999999999</v>
      </c>
      <c r="V37" s="4">
        <v>1.0202</v>
      </c>
      <c r="W37" s="4">
        <v>1.0204</v>
      </c>
      <c r="X37" s="4">
        <v>1.0204</v>
      </c>
    </row>
    <row r="38" spans="1:24" s="7" customFormat="1">
      <c r="A38" s="4">
        <v>986.91039999999998</v>
      </c>
      <c r="B38" s="13">
        <v>11.951000000000001</v>
      </c>
      <c r="C38" s="4" t="s">
        <v>346</v>
      </c>
      <c r="D38" s="4" t="s">
        <v>144</v>
      </c>
      <c r="E38" s="26" t="s">
        <v>16</v>
      </c>
      <c r="F38" s="10" t="s">
        <v>17</v>
      </c>
      <c r="G38" s="30">
        <v>1311.7482524878628</v>
      </c>
      <c r="H38" s="30">
        <v>1301.3663451770099</v>
      </c>
      <c r="I38" s="30">
        <v>1245.9916473999842</v>
      </c>
      <c r="J38" s="30">
        <v>1166.3563344328195</v>
      </c>
      <c r="K38" s="30">
        <v>1228.0587514828594</v>
      </c>
      <c r="L38" s="30">
        <v>1802.5865393966208</v>
      </c>
      <c r="M38" s="30">
        <v>1543.2307585437584</v>
      </c>
      <c r="N38" s="30">
        <v>1356.6114286368806</v>
      </c>
      <c r="O38" s="30">
        <v>1500.5254342019787</v>
      </c>
      <c r="P38" s="30">
        <v>1542.4829624514498</v>
      </c>
      <c r="Q38" s="4">
        <v>0.80737999999999999</v>
      </c>
      <c r="R38">
        <v>7.9365000000000008E-3</v>
      </c>
      <c r="S38" s="22">
        <v>1.4086E-2</v>
      </c>
      <c r="T38" s="4">
        <v>1.0396000000000001</v>
      </c>
      <c r="U38" s="4">
        <v>1.0382</v>
      </c>
      <c r="V38" s="4">
        <v>1.0384</v>
      </c>
      <c r="W38" s="4">
        <v>1.0383</v>
      </c>
      <c r="X38" s="4">
        <v>1.0383</v>
      </c>
    </row>
    <row r="39" spans="1:24" s="7" customFormat="1">
      <c r="A39" s="10">
        <v>786.60220000000004</v>
      </c>
      <c r="B39" s="10">
        <v>5.6760000000000002</v>
      </c>
      <c r="C39" s="10" t="s">
        <v>289</v>
      </c>
      <c r="D39" s="10" t="s">
        <v>137</v>
      </c>
      <c r="E39" s="27" t="s">
        <v>28</v>
      </c>
      <c r="F39" s="10" t="s">
        <v>29</v>
      </c>
      <c r="G39" s="30">
        <v>825629.04669938085</v>
      </c>
      <c r="H39" s="30">
        <v>769878.52499178972</v>
      </c>
      <c r="I39" s="30">
        <v>769193.09586781985</v>
      </c>
      <c r="J39" s="30">
        <v>818106.08263795206</v>
      </c>
      <c r="K39" s="30">
        <v>805623.6607508898</v>
      </c>
      <c r="L39" s="30">
        <v>974269.83864525741</v>
      </c>
      <c r="M39" s="30">
        <v>1012221.2367439664</v>
      </c>
      <c r="N39" s="30">
        <v>1000497.2220310966</v>
      </c>
      <c r="O39" s="30">
        <v>912493.39523373812</v>
      </c>
      <c r="P39" s="30">
        <v>1031687.4759572636</v>
      </c>
      <c r="Q39" s="4">
        <v>0.80881999999999998</v>
      </c>
      <c r="R39">
        <v>7.9365000000000008E-3</v>
      </c>
      <c r="S39" s="22">
        <v>1.4086E-2</v>
      </c>
      <c r="T39" s="4">
        <v>1.2102999999999999</v>
      </c>
      <c r="U39" s="4">
        <v>1.2085999999999999</v>
      </c>
      <c r="V39" s="4">
        <v>1.2079</v>
      </c>
      <c r="W39" s="4">
        <v>1.2078</v>
      </c>
      <c r="X39" s="4">
        <v>1.2078</v>
      </c>
    </row>
    <row r="40" spans="1:24" s="7" customFormat="1">
      <c r="A40" s="10" t="s">
        <v>288</v>
      </c>
      <c r="B40" s="11">
        <f>(11.356+11.356)/2</f>
        <v>11.356</v>
      </c>
      <c r="C40" s="10" t="s">
        <v>347</v>
      </c>
      <c r="D40" s="10" t="s">
        <v>201</v>
      </c>
      <c r="E40" s="27">
        <v>1</v>
      </c>
      <c r="F40" s="10" t="s">
        <v>37</v>
      </c>
      <c r="G40" s="30">
        <v>23737.32758450176</v>
      </c>
      <c r="H40" s="30">
        <v>24005.083824348185</v>
      </c>
      <c r="I40" s="30">
        <v>24438.34355033184</v>
      </c>
      <c r="J40" s="30">
        <v>24027.231896270343</v>
      </c>
      <c r="K40" s="30">
        <v>25603.198858749984</v>
      </c>
      <c r="L40" s="30">
        <v>32466.222289568956</v>
      </c>
      <c r="M40" s="30">
        <v>29050.036293022244</v>
      </c>
      <c r="N40" s="30">
        <v>26830.406357935495</v>
      </c>
      <c r="O40" s="30">
        <v>30650.221884868319</v>
      </c>
      <c r="P40" s="30">
        <v>31236.889617062425</v>
      </c>
      <c r="Q40" s="4">
        <v>0.81081000000000003</v>
      </c>
      <c r="R40">
        <v>7.9365000000000008E-3</v>
      </c>
      <c r="S40" s="22">
        <v>1.4086E-2</v>
      </c>
      <c r="T40" s="4">
        <v>1.1444000000000001</v>
      </c>
      <c r="U40" s="4">
        <v>1.1431</v>
      </c>
      <c r="V40" s="4">
        <v>1.143</v>
      </c>
      <c r="W40" s="4">
        <v>1.1428</v>
      </c>
      <c r="X40" s="4">
        <v>1.1428</v>
      </c>
    </row>
    <row r="41" spans="1:24" s="7" customFormat="1">
      <c r="A41" s="10">
        <v>766.56640000000004</v>
      </c>
      <c r="B41" s="11">
        <v>5.3029999999999999</v>
      </c>
      <c r="C41" s="10" t="s">
        <v>287</v>
      </c>
      <c r="D41" s="10" t="s">
        <v>137</v>
      </c>
      <c r="E41" s="26" t="s">
        <v>16</v>
      </c>
      <c r="F41" s="10" t="s">
        <v>17</v>
      </c>
      <c r="G41" s="30">
        <v>8911.7580919914399</v>
      </c>
      <c r="H41" s="30">
        <v>8615.9811192241596</v>
      </c>
      <c r="I41" s="30">
        <v>8423.3078404982698</v>
      </c>
      <c r="J41" s="30">
        <v>8513.4541687582314</v>
      </c>
      <c r="K41" s="30">
        <v>8268.8528387484348</v>
      </c>
      <c r="L41" s="30">
        <v>10246.557375944716</v>
      </c>
      <c r="M41" s="30">
        <v>10121.778210448769</v>
      </c>
      <c r="N41" s="30">
        <v>10315.965594341806</v>
      </c>
      <c r="O41" s="30">
        <v>10356.278684384188</v>
      </c>
      <c r="P41" s="30">
        <v>11080.675163179856</v>
      </c>
      <c r="Q41" s="4">
        <v>0.81988000000000005</v>
      </c>
      <c r="R41">
        <v>7.9365000000000008E-3</v>
      </c>
      <c r="S41" s="22">
        <v>1.4086E-2</v>
      </c>
      <c r="T41" s="4">
        <v>1.2306999999999999</v>
      </c>
      <c r="U41" s="4">
        <v>1.2289000000000001</v>
      </c>
      <c r="V41" s="4">
        <v>1.2282</v>
      </c>
      <c r="W41" s="4">
        <v>1.2281</v>
      </c>
      <c r="X41" s="4">
        <v>1.2281</v>
      </c>
    </row>
    <row r="42" spans="1:24" s="7" customFormat="1">
      <c r="A42" s="10">
        <v>400.3408</v>
      </c>
      <c r="B42" s="11">
        <v>1.59</v>
      </c>
      <c r="C42" s="10" t="s">
        <v>285</v>
      </c>
      <c r="D42" s="10" t="s">
        <v>286</v>
      </c>
      <c r="E42" s="26" t="s">
        <v>16</v>
      </c>
      <c r="F42" s="10" t="s">
        <v>17</v>
      </c>
      <c r="G42" s="30">
        <v>3593.6273639372498</v>
      </c>
      <c r="H42" s="30">
        <v>4236.1257229135199</v>
      </c>
      <c r="I42" s="30">
        <v>3117.7357371888984</v>
      </c>
      <c r="J42" s="30">
        <v>3611.9891980749026</v>
      </c>
      <c r="K42" s="30">
        <v>3649.9366981804687</v>
      </c>
      <c r="L42" s="30">
        <v>4115.1411979389031</v>
      </c>
      <c r="M42" s="30">
        <v>4012.9920044740825</v>
      </c>
      <c r="N42" s="30">
        <v>4554.8678802242184</v>
      </c>
      <c r="O42" s="30">
        <v>4781.6350771622974</v>
      </c>
      <c r="P42" s="30">
        <v>4724.0265325883402</v>
      </c>
      <c r="Q42" s="4">
        <v>0.82065999999999995</v>
      </c>
      <c r="R42">
        <v>3.1746000000000003E-2</v>
      </c>
      <c r="S42" s="22">
        <v>4.8859E-2</v>
      </c>
      <c r="T42" s="4">
        <v>0.98204000000000002</v>
      </c>
      <c r="U42" s="4">
        <v>0.98089000000000004</v>
      </c>
      <c r="V42" s="4">
        <v>0.98036999999999996</v>
      </c>
      <c r="W42" s="4">
        <v>0.98026999999999997</v>
      </c>
      <c r="X42" s="4">
        <v>0.98026000000000002</v>
      </c>
    </row>
    <row r="43" spans="1:24" s="7" customFormat="1">
      <c r="A43" s="4">
        <v>816.64819999999997</v>
      </c>
      <c r="B43" s="13">
        <v>6.8869999999999996</v>
      </c>
      <c r="C43" s="4" t="s">
        <v>284</v>
      </c>
      <c r="D43" s="4" t="s">
        <v>137</v>
      </c>
      <c r="E43" s="26" t="s">
        <v>16</v>
      </c>
      <c r="F43" s="10" t="s">
        <v>17</v>
      </c>
      <c r="G43" s="30">
        <v>5558.9045431711511</v>
      </c>
      <c r="H43" s="30">
        <v>5487.3538099287452</v>
      </c>
      <c r="I43" s="30">
        <v>5423.1878340373942</v>
      </c>
      <c r="J43" s="30">
        <v>5446.3959751528791</v>
      </c>
      <c r="K43" s="30">
        <v>5453.2199949675669</v>
      </c>
      <c r="L43" s="30">
        <v>6506.3541782003113</v>
      </c>
      <c r="M43" s="30">
        <v>6526.1689494938728</v>
      </c>
      <c r="N43" s="30">
        <v>6488.6481055879522</v>
      </c>
      <c r="O43" s="30">
        <v>6943.9836154474679</v>
      </c>
      <c r="P43" s="30">
        <v>6701.568792141481</v>
      </c>
      <c r="Q43" s="4">
        <v>0.82520000000000004</v>
      </c>
      <c r="R43">
        <v>7.9365000000000008E-3</v>
      </c>
      <c r="S43" s="22">
        <v>1.4086E-2</v>
      </c>
      <c r="T43" s="4">
        <v>1.2558</v>
      </c>
      <c r="U43" s="4">
        <v>1.254</v>
      </c>
      <c r="V43" s="4">
        <v>1.2533000000000001</v>
      </c>
      <c r="W43" s="4">
        <v>1.2531000000000001</v>
      </c>
      <c r="X43" s="4">
        <v>1.2531000000000001</v>
      </c>
    </row>
    <row r="44" spans="1:24" s="7" customFormat="1">
      <c r="A44" s="10">
        <v>818.60540000000003</v>
      </c>
      <c r="B44" s="11">
        <v>5.7560000000000002</v>
      </c>
      <c r="C44" s="10" t="s">
        <v>283</v>
      </c>
      <c r="D44" s="10" t="s">
        <v>137</v>
      </c>
      <c r="E44" s="26" t="s">
        <v>16</v>
      </c>
      <c r="F44" s="10" t="s">
        <v>17</v>
      </c>
      <c r="G44" s="30">
        <v>5369.7251170078243</v>
      </c>
      <c r="H44" s="30">
        <v>5320.2262827227933</v>
      </c>
      <c r="I44" s="30">
        <v>5311.0853406872484</v>
      </c>
      <c r="J44" s="30">
        <v>5743.6310684999053</v>
      </c>
      <c r="K44" s="30">
        <v>5216.9670567176117</v>
      </c>
      <c r="L44" s="30">
        <v>6375.2569753351027</v>
      </c>
      <c r="M44" s="30">
        <v>5856.1857749086994</v>
      </c>
      <c r="N44" s="30">
        <v>6987.4490289977657</v>
      </c>
      <c r="O44" s="30">
        <v>6438.4038276957199</v>
      </c>
      <c r="P44" s="30">
        <v>6994.9808762333196</v>
      </c>
      <c r="Q44" s="4">
        <v>0.82572000000000001</v>
      </c>
      <c r="R44">
        <v>7.9365000000000008E-3</v>
      </c>
      <c r="S44" s="22">
        <v>1.4086E-2</v>
      </c>
      <c r="T44" s="4">
        <v>1.1133999999999999</v>
      </c>
      <c r="U44" s="4">
        <v>1.1125</v>
      </c>
      <c r="V44" s="4">
        <v>1.1125</v>
      </c>
      <c r="W44" s="4">
        <v>1.1124000000000001</v>
      </c>
      <c r="X44" s="4">
        <v>1.1123000000000001</v>
      </c>
    </row>
    <row r="45" spans="1:24" s="7" customFormat="1">
      <c r="A45" s="10">
        <v>770.57079999999996</v>
      </c>
      <c r="B45" s="11">
        <v>6.32</v>
      </c>
      <c r="C45" s="10" t="s">
        <v>282</v>
      </c>
      <c r="D45" s="10" t="s">
        <v>137</v>
      </c>
      <c r="E45" s="26" t="s">
        <v>28</v>
      </c>
      <c r="F45" s="10" t="s">
        <v>29</v>
      </c>
      <c r="G45" s="30">
        <v>18815.535571591401</v>
      </c>
      <c r="H45" s="30">
        <v>19360.052751537438</v>
      </c>
      <c r="I45" s="30">
        <v>19461.727943902406</v>
      </c>
      <c r="J45" s="30">
        <v>18827.074797468678</v>
      </c>
      <c r="K45" s="30">
        <v>20161.392049205122</v>
      </c>
      <c r="L45" s="30">
        <v>22919.723976924448</v>
      </c>
      <c r="M45" s="30">
        <v>22639.313634288999</v>
      </c>
      <c r="N45" s="30">
        <v>22756.335970764474</v>
      </c>
      <c r="O45" s="30">
        <v>23953.869185870688</v>
      </c>
      <c r="P45" s="30">
        <v>23495.961404783717</v>
      </c>
      <c r="Q45" s="4">
        <v>0.83467000000000002</v>
      </c>
      <c r="R45">
        <v>7.9365000000000008E-3</v>
      </c>
      <c r="S45" s="22">
        <v>1.4086E-2</v>
      </c>
      <c r="T45" s="4">
        <v>1.2443</v>
      </c>
      <c r="U45" s="4">
        <v>1.2424999999999999</v>
      </c>
      <c r="V45" s="4">
        <v>1.242</v>
      </c>
      <c r="W45" s="4">
        <v>1.2418</v>
      </c>
      <c r="X45" s="4">
        <v>1.2418</v>
      </c>
    </row>
    <row r="46" spans="1:24" s="7" customFormat="1">
      <c r="A46" s="10">
        <v>718.53679999999997</v>
      </c>
      <c r="B46" s="11">
        <v>4.7649999999999997</v>
      </c>
      <c r="C46" s="10" t="s">
        <v>281</v>
      </c>
      <c r="D46" s="10" t="s">
        <v>137</v>
      </c>
      <c r="E46" s="26" t="s">
        <v>16</v>
      </c>
      <c r="F46" s="10" t="s">
        <v>17</v>
      </c>
      <c r="G46" s="30">
        <v>2579.7194476817326</v>
      </c>
      <c r="H46" s="30">
        <v>2727.5212440011305</v>
      </c>
      <c r="I46" s="30">
        <v>2628.8953563505565</v>
      </c>
      <c r="J46" s="30">
        <v>2480.6016981534981</v>
      </c>
      <c r="K46" s="30">
        <v>2764.2735093787041</v>
      </c>
      <c r="L46" s="30">
        <v>3438.6796311544263</v>
      </c>
      <c r="M46" s="30">
        <v>2710.5210317900924</v>
      </c>
      <c r="N46" s="30">
        <v>3298.8638565213764</v>
      </c>
      <c r="O46" s="30">
        <v>3424.0870173390931</v>
      </c>
      <c r="P46" s="30">
        <v>2881.6929763627863</v>
      </c>
      <c r="Q46" s="4">
        <v>0.83669000000000004</v>
      </c>
      <c r="R46">
        <v>3.1746000000000003E-2</v>
      </c>
      <c r="S46" s="22">
        <v>4.8859E-2</v>
      </c>
      <c r="T46" s="4">
        <v>0.97109000000000001</v>
      </c>
      <c r="U46" s="4">
        <v>0.97104000000000001</v>
      </c>
      <c r="V46" s="4">
        <v>0.97075</v>
      </c>
      <c r="W46" s="4">
        <v>0.97123999999999999</v>
      </c>
      <c r="X46" s="4">
        <v>0.97123000000000004</v>
      </c>
    </row>
    <row r="47" spans="1:24" s="7" customFormat="1">
      <c r="A47" s="10" t="s">
        <v>279</v>
      </c>
      <c r="B47" s="11">
        <f>(11.152+11.154)/2</f>
        <v>11.152999999999999</v>
      </c>
      <c r="C47" s="10" t="s">
        <v>348</v>
      </c>
      <c r="D47" s="10" t="s">
        <v>280</v>
      </c>
      <c r="E47" s="26" t="s">
        <v>16</v>
      </c>
      <c r="F47" s="10" t="s">
        <v>17</v>
      </c>
      <c r="G47" s="30">
        <v>5454.1522989319537</v>
      </c>
      <c r="H47" s="30">
        <v>6489.004789649749</v>
      </c>
      <c r="I47" s="30">
        <v>5974.5115718249972</v>
      </c>
      <c r="J47" s="30">
        <v>5015.1136828454273</v>
      </c>
      <c r="K47" s="30">
        <v>6286.382530824897</v>
      </c>
      <c r="L47" s="30">
        <v>7172.3279687555723</v>
      </c>
      <c r="M47" s="30">
        <v>6269.6216366924809</v>
      </c>
      <c r="N47" s="30">
        <v>6651.7380041126053</v>
      </c>
      <c r="O47" s="30">
        <v>7051.5851446191227</v>
      </c>
      <c r="P47" s="30">
        <v>7770.3613993976451</v>
      </c>
      <c r="Q47" s="4">
        <v>0.83684999999999998</v>
      </c>
      <c r="R47">
        <v>3.1746000000000003E-2</v>
      </c>
      <c r="S47" s="22">
        <v>4.8859E-2</v>
      </c>
      <c r="T47" s="4">
        <v>0.94596999999999998</v>
      </c>
      <c r="U47" s="4">
        <v>0.94467999999999996</v>
      </c>
      <c r="V47" s="4">
        <v>0.94638999999999995</v>
      </c>
      <c r="W47" s="4">
        <v>0.94630000000000003</v>
      </c>
      <c r="X47" s="4">
        <v>0.94626999999999994</v>
      </c>
    </row>
    <row r="48" spans="1:24" s="7" customFormat="1">
      <c r="A48" s="10" t="s">
        <v>278</v>
      </c>
      <c r="B48" s="11">
        <f>(6.269+6.267)/2</f>
        <v>6.2680000000000007</v>
      </c>
      <c r="C48" s="10" t="s">
        <v>98</v>
      </c>
      <c r="D48" s="10" t="s">
        <v>148</v>
      </c>
      <c r="E48" s="27">
        <v>1</v>
      </c>
      <c r="F48" s="10" t="s">
        <v>37</v>
      </c>
      <c r="G48" s="30">
        <v>443654.67848014261</v>
      </c>
      <c r="H48" s="30">
        <v>424635.39275785245</v>
      </c>
      <c r="I48" s="30">
        <v>438442.95909428067</v>
      </c>
      <c r="J48" s="30">
        <v>461657.09618492884</v>
      </c>
      <c r="K48" s="30">
        <v>425571.43408612837</v>
      </c>
      <c r="L48" s="30">
        <v>525461.18658027251</v>
      </c>
      <c r="M48" s="30">
        <v>528547.65431733255</v>
      </c>
      <c r="N48" s="30">
        <v>530267.74259723525</v>
      </c>
      <c r="O48" s="30">
        <v>502829.31578689377</v>
      </c>
      <c r="P48" s="30">
        <v>533370.74101440609</v>
      </c>
      <c r="Q48" s="4">
        <v>0.83723999999999998</v>
      </c>
      <c r="R48">
        <v>7.9365000000000008E-3</v>
      </c>
      <c r="S48" s="22">
        <v>1.4086E-2</v>
      </c>
      <c r="T48" s="4">
        <v>1.2349000000000001</v>
      </c>
      <c r="U48" s="4">
        <v>1.2331000000000001</v>
      </c>
      <c r="V48" s="4">
        <v>1.2324999999999999</v>
      </c>
      <c r="W48" s="4">
        <v>1.2323999999999999</v>
      </c>
      <c r="X48" s="4">
        <v>1.2323</v>
      </c>
    </row>
    <row r="49" spans="1:24" s="7" customFormat="1">
      <c r="A49" s="10">
        <v>768.59</v>
      </c>
      <c r="B49" s="11">
        <v>5.415</v>
      </c>
      <c r="C49" s="10" t="s">
        <v>277</v>
      </c>
      <c r="D49" s="10" t="s">
        <v>137</v>
      </c>
      <c r="E49" s="27">
        <v>1</v>
      </c>
      <c r="F49" s="10" t="s">
        <v>37</v>
      </c>
      <c r="G49" s="30">
        <v>7506.2018595878772</v>
      </c>
      <c r="H49" s="30">
        <v>7043.8681799735077</v>
      </c>
      <c r="I49" s="30">
        <v>7334.443458367753</v>
      </c>
      <c r="J49" s="30">
        <v>7357.2970777245746</v>
      </c>
      <c r="K49" s="30">
        <v>6752.0404960711858</v>
      </c>
      <c r="L49" s="30">
        <v>8110.9839412704669</v>
      </c>
      <c r="M49" s="30">
        <v>8479.875408519858</v>
      </c>
      <c r="N49" s="30">
        <v>9173.2772793541444</v>
      </c>
      <c r="O49" s="30">
        <v>8210.1440751522805</v>
      </c>
      <c r="P49" s="30">
        <v>8711.3036001059518</v>
      </c>
      <c r="Q49" s="4">
        <v>0.84323000000000004</v>
      </c>
      <c r="R49">
        <v>7.9365000000000008E-3</v>
      </c>
      <c r="S49" s="22">
        <v>1.4086E-2</v>
      </c>
      <c r="T49" s="4">
        <v>1.1529</v>
      </c>
      <c r="U49" s="4">
        <v>1.1516999999999999</v>
      </c>
      <c r="V49" s="4">
        <v>1.1514</v>
      </c>
      <c r="W49" s="4">
        <v>1.1513</v>
      </c>
      <c r="X49" s="4">
        <v>1.1512</v>
      </c>
    </row>
    <row r="50" spans="1:24" s="7" customFormat="1">
      <c r="A50" s="4">
        <v>956.86469999999997</v>
      </c>
      <c r="B50" s="13">
        <v>11.496</v>
      </c>
      <c r="C50" s="4" t="s">
        <v>276</v>
      </c>
      <c r="D50" s="4" t="s">
        <v>144</v>
      </c>
      <c r="E50" s="26" t="s">
        <v>28</v>
      </c>
      <c r="F50" s="10" t="s">
        <v>29</v>
      </c>
      <c r="G50" s="30">
        <v>7609.3906374951466</v>
      </c>
      <c r="H50" s="30">
        <v>7652.212379003171</v>
      </c>
      <c r="I50" s="30">
        <v>7487.8952320519693</v>
      </c>
      <c r="J50" s="30">
        <v>8047.203041939365</v>
      </c>
      <c r="K50" s="30">
        <v>7902.4895866796633</v>
      </c>
      <c r="L50" s="30">
        <v>10317.349865491931</v>
      </c>
      <c r="M50" s="30">
        <v>7781.2773413529912</v>
      </c>
      <c r="N50" s="30">
        <v>8044.3562934627198</v>
      </c>
      <c r="O50" s="30">
        <v>9751.9413287625648</v>
      </c>
      <c r="P50" s="30">
        <v>9881.2727880834391</v>
      </c>
      <c r="Q50" s="4">
        <v>0.84540000000000004</v>
      </c>
      <c r="R50">
        <v>5.5556000000000001E-2</v>
      </c>
      <c r="S50" s="4">
        <v>8.1674999999999998E-2</v>
      </c>
      <c r="T50" s="4">
        <v>0.88471999999999995</v>
      </c>
      <c r="U50" s="4">
        <v>0.88878000000000001</v>
      </c>
      <c r="V50" s="4">
        <v>0.88827999999999996</v>
      </c>
      <c r="W50" s="4">
        <v>0.88817000000000002</v>
      </c>
      <c r="X50" s="4">
        <v>0.88815</v>
      </c>
    </row>
    <row r="51" spans="1:24" s="7" customFormat="1">
      <c r="A51" s="10">
        <v>802.63149999999996</v>
      </c>
      <c r="B51" s="11">
        <v>6.5750000000000002</v>
      </c>
      <c r="C51" s="10" t="s">
        <v>275</v>
      </c>
      <c r="D51" s="10" t="s">
        <v>137</v>
      </c>
      <c r="E51" s="26" t="s">
        <v>28</v>
      </c>
      <c r="F51" s="10" t="s">
        <v>29</v>
      </c>
      <c r="G51" s="30">
        <v>2091.9179521200958</v>
      </c>
      <c r="H51" s="30">
        <v>2423.3491444862984</v>
      </c>
      <c r="I51" s="30">
        <v>2339.4503940120644</v>
      </c>
      <c r="J51" s="30">
        <v>2175.3529135642716</v>
      </c>
      <c r="K51" s="30">
        <v>2379.6491606336076</v>
      </c>
      <c r="L51" s="30">
        <v>2600.9685048457418</v>
      </c>
      <c r="M51" s="30">
        <v>2679.9326983406954</v>
      </c>
      <c r="N51" s="30">
        <v>2844.5419963455593</v>
      </c>
      <c r="O51" s="30">
        <v>2681.1942679895869</v>
      </c>
      <c r="P51" s="30">
        <v>2657.2649245809412</v>
      </c>
      <c r="Q51" s="4">
        <v>0.84743000000000002</v>
      </c>
      <c r="R51">
        <v>7.9365000000000008E-3</v>
      </c>
      <c r="S51" s="22">
        <v>1.4086E-2</v>
      </c>
      <c r="T51" s="4">
        <v>1.1413</v>
      </c>
      <c r="U51" s="4">
        <v>1.1404000000000001</v>
      </c>
      <c r="V51" s="4">
        <v>1.1399999999999999</v>
      </c>
      <c r="W51" s="4">
        <v>1.1398999999999999</v>
      </c>
      <c r="X51" s="4">
        <v>1.1398999999999999</v>
      </c>
    </row>
    <row r="52" spans="1:24" s="7" customFormat="1">
      <c r="A52" s="4">
        <v>852.80089999999996</v>
      </c>
      <c r="B52" s="13">
        <v>11.356</v>
      </c>
      <c r="C52" s="4" t="s">
        <v>349</v>
      </c>
      <c r="D52" s="4" t="s">
        <v>144</v>
      </c>
      <c r="E52" s="26" t="s">
        <v>16</v>
      </c>
      <c r="F52" s="10" t="s">
        <v>17</v>
      </c>
      <c r="G52" s="30">
        <v>3237.1570402575921</v>
      </c>
      <c r="H52" s="30">
        <v>3872.9018971192522</v>
      </c>
      <c r="I52" s="30">
        <v>3307.9424267256218</v>
      </c>
      <c r="J52" s="30">
        <v>3378.1351172798149</v>
      </c>
      <c r="K52" s="30">
        <v>3727.5463590548502</v>
      </c>
      <c r="L52" s="30">
        <v>4861.0842822419418</v>
      </c>
      <c r="M52" s="30">
        <v>3896.5589932796051</v>
      </c>
      <c r="N52" s="30">
        <v>3716.1198306688634</v>
      </c>
      <c r="O52" s="30">
        <v>4407.2407153869517</v>
      </c>
      <c r="P52" s="30">
        <v>3749.971996371235</v>
      </c>
      <c r="Q52" s="4">
        <v>0.84938999999999998</v>
      </c>
      <c r="R52">
        <v>5.5556000000000001E-2</v>
      </c>
      <c r="S52" s="4">
        <v>8.1674999999999998E-2</v>
      </c>
      <c r="T52" s="4">
        <v>0.84047000000000005</v>
      </c>
      <c r="U52" s="4">
        <v>0.84036999999999995</v>
      </c>
      <c r="V52" s="4">
        <v>0.84031999999999996</v>
      </c>
      <c r="W52" s="4">
        <v>0.84062000000000003</v>
      </c>
      <c r="X52" s="4">
        <v>0.84060000000000001</v>
      </c>
    </row>
    <row r="53" spans="1:24" s="7" customFormat="1">
      <c r="A53" s="10">
        <v>816.59059999999999</v>
      </c>
      <c r="B53" s="11">
        <v>5.1929999999999996</v>
      </c>
      <c r="C53" s="10" t="s">
        <v>274</v>
      </c>
      <c r="D53" s="10" t="s">
        <v>137</v>
      </c>
      <c r="E53" s="27">
        <v>1</v>
      </c>
      <c r="F53" s="10" t="s">
        <v>37</v>
      </c>
      <c r="G53" s="30">
        <v>11103.737889354948</v>
      </c>
      <c r="H53" s="30">
        <v>10726.244696077974</v>
      </c>
      <c r="I53" s="30">
        <v>10397.965694674203</v>
      </c>
      <c r="J53" s="30">
        <v>11041.409496979271</v>
      </c>
      <c r="K53" s="30">
        <v>9778.8172701720632</v>
      </c>
      <c r="L53" s="30">
        <v>12219.570279066109</v>
      </c>
      <c r="M53" s="30">
        <v>12582.65897247443</v>
      </c>
      <c r="N53" s="30">
        <v>12480.613338396282</v>
      </c>
      <c r="O53" s="30">
        <v>13043.36892657496</v>
      </c>
      <c r="P53" s="30">
        <v>12124.633518804421</v>
      </c>
      <c r="Q53" s="4">
        <v>0.84943999999999997</v>
      </c>
      <c r="R53">
        <v>7.9365000000000008E-3</v>
      </c>
      <c r="S53" s="22">
        <v>1.4086E-2</v>
      </c>
      <c r="T53" s="4">
        <v>1.1772</v>
      </c>
      <c r="U53" s="4">
        <v>1.1758999999999999</v>
      </c>
      <c r="V53" s="4">
        <v>1.1754</v>
      </c>
      <c r="W53" s="4">
        <v>1.1752</v>
      </c>
      <c r="X53" s="4">
        <v>1.1752</v>
      </c>
    </row>
    <row r="54" spans="1:24" s="7" customFormat="1">
      <c r="A54" s="10">
        <v>840.57529999999997</v>
      </c>
      <c r="B54" s="11">
        <v>5.5359999999999996</v>
      </c>
      <c r="C54" s="10" t="s">
        <v>130</v>
      </c>
      <c r="D54" s="10" t="s">
        <v>137</v>
      </c>
      <c r="E54" s="26" t="s">
        <v>28</v>
      </c>
      <c r="F54" s="10" t="s">
        <v>29</v>
      </c>
      <c r="G54" s="30">
        <v>4466.0415771532535</v>
      </c>
      <c r="H54" s="30">
        <v>3879.5869982074901</v>
      </c>
      <c r="I54" s="30">
        <v>4033.8520148126331</v>
      </c>
      <c r="J54" s="30">
        <v>4426.4716352366095</v>
      </c>
      <c r="K54" s="30">
        <v>4566.4154876235316</v>
      </c>
      <c r="L54" s="30">
        <v>4993.4924571358024</v>
      </c>
      <c r="M54" s="30">
        <v>5126.9993742924353</v>
      </c>
      <c r="N54" s="30">
        <v>5378.7895753682415</v>
      </c>
      <c r="O54" s="30">
        <v>4280.4772700614403</v>
      </c>
      <c r="P54" s="30">
        <v>5376.1555846921437</v>
      </c>
      <c r="Q54" s="4">
        <v>0.84960000000000002</v>
      </c>
      <c r="R54">
        <v>5.5556000000000001E-2</v>
      </c>
      <c r="S54" s="4">
        <v>8.1674999999999998E-2</v>
      </c>
      <c r="T54" s="4">
        <v>0.95301999999999998</v>
      </c>
      <c r="U54" s="4">
        <v>0.95211000000000001</v>
      </c>
      <c r="V54" s="4">
        <v>0.95204999999999995</v>
      </c>
      <c r="W54" s="4">
        <v>0.95208999999999999</v>
      </c>
      <c r="X54" s="4">
        <v>0.95213000000000003</v>
      </c>
    </row>
    <row r="55" spans="1:24">
      <c r="A55" s="10">
        <v>794.60590000000002</v>
      </c>
      <c r="B55" s="11">
        <v>5.4580000000000002</v>
      </c>
      <c r="C55" s="10" t="s">
        <v>273</v>
      </c>
      <c r="D55" s="10" t="s">
        <v>137</v>
      </c>
      <c r="E55" s="27">
        <v>1</v>
      </c>
      <c r="F55" s="10" t="s">
        <v>37</v>
      </c>
      <c r="G55" s="30">
        <v>22746.089930059203</v>
      </c>
      <c r="H55" s="30">
        <v>22376.147525847507</v>
      </c>
      <c r="I55" s="30">
        <v>22107.163012386591</v>
      </c>
      <c r="J55" s="30">
        <v>22573.111194504007</v>
      </c>
      <c r="K55" s="30">
        <v>21754.672734214484</v>
      </c>
      <c r="L55" s="30">
        <v>25969.044915569208</v>
      </c>
      <c r="M55" s="30">
        <v>25490.935688119855</v>
      </c>
      <c r="N55" s="30">
        <v>26466.101649542765</v>
      </c>
      <c r="O55" s="30">
        <v>25392.486890960205</v>
      </c>
      <c r="P55" s="30">
        <v>27749.056943469164</v>
      </c>
      <c r="Q55" s="4">
        <v>0.85114000000000001</v>
      </c>
      <c r="R55">
        <v>7.9365000000000008E-3</v>
      </c>
      <c r="S55" s="22">
        <v>1.4086E-2</v>
      </c>
      <c r="T55" s="4">
        <v>1.2185999999999999</v>
      </c>
      <c r="U55" s="4">
        <v>1.2168000000000001</v>
      </c>
      <c r="V55" s="4">
        <v>1.2161</v>
      </c>
      <c r="W55" s="4">
        <v>1.2161</v>
      </c>
      <c r="X55" s="4">
        <v>1.216</v>
      </c>
    </row>
    <row r="56" spans="1:24" s="7" customFormat="1">
      <c r="A56" s="10">
        <v>774.63840000000005</v>
      </c>
      <c r="B56" s="11">
        <v>6.6639999999999997</v>
      </c>
      <c r="C56" s="10" t="s">
        <v>272</v>
      </c>
      <c r="D56" s="10" t="s">
        <v>137</v>
      </c>
      <c r="E56" s="26" t="s">
        <v>28</v>
      </c>
      <c r="F56" s="10" t="s">
        <v>29</v>
      </c>
      <c r="G56" s="30">
        <v>5785.607161300758</v>
      </c>
      <c r="H56" s="30">
        <v>5498.4956450758082</v>
      </c>
      <c r="I56" s="30">
        <v>5676.7967534196914</v>
      </c>
      <c r="J56" s="30">
        <v>5649.6523257504787</v>
      </c>
      <c r="K56" s="30">
        <v>5398.4367049385919</v>
      </c>
      <c r="L56" s="30">
        <v>6616.4758286070864</v>
      </c>
      <c r="M56" s="30">
        <v>6134.4409372548243</v>
      </c>
      <c r="N56" s="30">
        <v>6726.9288014843605</v>
      </c>
      <c r="O56" s="30">
        <v>6918.9257250924256</v>
      </c>
      <c r="P56" s="30">
        <v>6463.3439338976377</v>
      </c>
      <c r="Q56" s="4">
        <v>0.85236999999999996</v>
      </c>
      <c r="R56">
        <v>7.9365000000000008E-3</v>
      </c>
      <c r="S56" s="22">
        <v>1.4086E-2</v>
      </c>
      <c r="T56" s="4">
        <v>1.1792</v>
      </c>
      <c r="U56" s="4">
        <v>1.1776</v>
      </c>
      <c r="V56" s="4">
        <v>1.1773</v>
      </c>
      <c r="W56" s="4">
        <v>1.1772</v>
      </c>
      <c r="X56" s="4">
        <v>1.1772</v>
      </c>
    </row>
    <row r="57" spans="1:24" s="7" customFormat="1">
      <c r="A57" s="10">
        <v>704.5222</v>
      </c>
      <c r="B57" s="11">
        <v>4.4880000000000004</v>
      </c>
      <c r="C57" s="10" t="s">
        <v>271</v>
      </c>
      <c r="D57" s="10" t="s">
        <v>137</v>
      </c>
      <c r="E57" s="26" t="s">
        <v>28</v>
      </c>
      <c r="F57" s="10" t="s">
        <v>29</v>
      </c>
      <c r="G57" s="30">
        <v>10318.096057560966</v>
      </c>
      <c r="H57" s="30">
        <v>9922.9183819746995</v>
      </c>
      <c r="I57" s="30">
        <v>9413.852822723331</v>
      </c>
      <c r="J57" s="30">
        <v>10004.000739807294</v>
      </c>
      <c r="K57" s="30">
        <v>10278.71479168646</v>
      </c>
      <c r="L57" s="30">
        <v>12261.521383982978</v>
      </c>
      <c r="M57" s="30">
        <v>11317.683376276796</v>
      </c>
      <c r="N57" s="30">
        <v>11592.091099031455</v>
      </c>
      <c r="O57" s="30">
        <v>11942.295744503372</v>
      </c>
      <c r="P57" s="30">
        <v>11214.044292312508</v>
      </c>
      <c r="Q57" s="4">
        <v>0.85616000000000003</v>
      </c>
      <c r="R57">
        <v>7.9365000000000008E-3</v>
      </c>
      <c r="S57" s="22">
        <v>1.4086E-2</v>
      </c>
      <c r="T57" s="4">
        <v>1.1817</v>
      </c>
      <c r="U57" s="4">
        <v>1.1808000000000001</v>
      </c>
      <c r="V57" s="4">
        <v>1.1803999999999999</v>
      </c>
      <c r="W57" s="4">
        <v>1.1805000000000001</v>
      </c>
      <c r="X57" s="4">
        <v>1.1805000000000001</v>
      </c>
    </row>
    <row r="58" spans="1:24" s="7" customFormat="1">
      <c r="A58" s="10">
        <v>902.57590000000005</v>
      </c>
      <c r="B58" s="11">
        <v>4.4980000000000002</v>
      </c>
      <c r="C58" s="10" t="s">
        <v>103</v>
      </c>
      <c r="D58" s="10" t="s">
        <v>144</v>
      </c>
      <c r="E58" s="26" t="s">
        <v>28</v>
      </c>
      <c r="F58" s="10" t="s">
        <v>29</v>
      </c>
      <c r="G58" s="30">
        <v>11185.819871781185</v>
      </c>
      <c r="H58" s="30">
        <v>11555.197231019494</v>
      </c>
      <c r="I58" s="30">
        <v>11247.004250867114</v>
      </c>
      <c r="J58" s="30">
        <v>11249.036951890797</v>
      </c>
      <c r="K58" s="30">
        <v>11511.338817338401</v>
      </c>
      <c r="L58" s="30">
        <v>12771.48950312864</v>
      </c>
      <c r="M58" s="30">
        <v>13362.16811521712</v>
      </c>
      <c r="N58" s="30">
        <v>14352.970095484498</v>
      </c>
      <c r="O58" s="30">
        <v>13041.894933024665</v>
      </c>
      <c r="P58" s="30">
        <v>12606.601957876906</v>
      </c>
      <c r="Q58" s="4">
        <v>0.85807</v>
      </c>
      <c r="R58">
        <v>7.9365000000000008E-3</v>
      </c>
      <c r="S58" s="22">
        <v>1.4086E-2</v>
      </c>
      <c r="T58" s="4">
        <v>1.1589</v>
      </c>
      <c r="U58" s="4">
        <v>1.1577</v>
      </c>
      <c r="V58" s="4">
        <v>1.1573</v>
      </c>
      <c r="W58" s="4">
        <v>1.1571</v>
      </c>
      <c r="X58" s="4">
        <v>1.1571</v>
      </c>
    </row>
    <row r="59" spans="1:24" s="7" customFormat="1">
      <c r="A59" s="10">
        <v>728.55989999999997</v>
      </c>
      <c r="B59" s="11">
        <v>6.1769999999999996</v>
      </c>
      <c r="C59" s="10" t="s">
        <v>270</v>
      </c>
      <c r="D59" s="10" t="s">
        <v>137</v>
      </c>
      <c r="E59" s="26" t="s">
        <v>28</v>
      </c>
      <c r="F59" s="10" t="s">
        <v>29</v>
      </c>
      <c r="G59" s="30">
        <v>11174.875607457687</v>
      </c>
      <c r="H59" s="30">
        <v>12645.982891917007</v>
      </c>
      <c r="I59" s="30">
        <v>11092.633604286584</v>
      </c>
      <c r="J59" s="30">
        <v>11299.304651500957</v>
      </c>
      <c r="K59" s="30">
        <v>11736.178570165654</v>
      </c>
      <c r="L59" s="30">
        <v>13497.768007001894</v>
      </c>
      <c r="M59" s="30">
        <v>12680.344295425728</v>
      </c>
      <c r="N59" s="30">
        <v>14058.56105788805</v>
      </c>
      <c r="O59" s="30">
        <v>13133.282533143056</v>
      </c>
      <c r="P59" s="30">
        <v>14135.288113866358</v>
      </c>
      <c r="Q59" s="4">
        <v>0.85843999999999998</v>
      </c>
      <c r="R59">
        <v>7.9365000000000008E-3</v>
      </c>
      <c r="S59" s="22">
        <v>1.4086E-2</v>
      </c>
      <c r="T59" s="4">
        <v>1.1079000000000001</v>
      </c>
      <c r="U59" s="4">
        <v>1.1063000000000001</v>
      </c>
      <c r="V59" s="4">
        <v>1.1056999999999999</v>
      </c>
      <c r="W59" s="4">
        <v>1.1055999999999999</v>
      </c>
      <c r="X59" s="4">
        <v>1.1055999999999999</v>
      </c>
    </row>
    <row r="60" spans="1:24" s="10" customFormat="1">
      <c r="A60" s="10">
        <v>754.57489999999996</v>
      </c>
      <c r="B60" s="11">
        <v>6.46</v>
      </c>
      <c r="C60" s="10" t="s">
        <v>269</v>
      </c>
      <c r="D60" s="10" t="s">
        <v>137</v>
      </c>
      <c r="E60" s="26" t="s">
        <v>28</v>
      </c>
      <c r="F60" s="10" t="s">
        <v>29</v>
      </c>
      <c r="G60" s="30">
        <v>16999.569427056653</v>
      </c>
      <c r="H60" s="30">
        <v>17812.451849610323</v>
      </c>
      <c r="I60" s="30">
        <v>16744.620789505832</v>
      </c>
      <c r="J60" s="30">
        <v>17248.377622755426</v>
      </c>
      <c r="K60" s="30">
        <v>18087.616257899957</v>
      </c>
      <c r="L60" s="30">
        <v>20663.541115614204</v>
      </c>
      <c r="M60" s="30">
        <v>19467.0074394564</v>
      </c>
      <c r="N60" s="30">
        <v>20317.400670100356</v>
      </c>
      <c r="O60" s="30">
        <v>20799.522988235876</v>
      </c>
      <c r="P60" s="30">
        <v>19799.337060065543</v>
      </c>
      <c r="Q60" s="4">
        <v>0.85992000000000002</v>
      </c>
      <c r="R60">
        <v>7.9365000000000008E-3</v>
      </c>
      <c r="S60" s="22">
        <v>1.4086E-2</v>
      </c>
      <c r="T60" s="4">
        <v>1.2110000000000001</v>
      </c>
      <c r="U60" s="4">
        <v>1.2096</v>
      </c>
      <c r="V60" s="4">
        <v>1.2089000000000001</v>
      </c>
      <c r="W60" s="4">
        <v>1.2088000000000001</v>
      </c>
      <c r="X60" s="4">
        <v>1.2088000000000001</v>
      </c>
    </row>
    <row r="61" spans="1:24" s="10" customFormat="1">
      <c r="A61" s="10">
        <v>702.54340000000002</v>
      </c>
      <c r="B61" s="11">
        <v>6.11</v>
      </c>
      <c r="C61" s="10" t="s">
        <v>268</v>
      </c>
      <c r="D61" s="10" t="s">
        <v>137</v>
      </c>
      <c r="E61" s="27">
        <v>1</v>
      </c>
      <c r="F61" s="10" t="s">
        <v>37</v>
      </c>
      <c r="G61" s="30">
        <v>20189.822477356396</v>
      </c>
      <c r="H61" s="30">
        <v>19767.843917919956</v>
      </c>
      <c r="I61" s="30">
        <v>18387.565528112893</v>
      </c>
      <c r="J61" s="30">
        <v>19362.535075924719</v>
      </c>
      <c r="K61" s="30">
        <v>20815.367573926011</v>
      </c>
      <c r="L61" s="30">
        <v>23069.174788190787</v>
      </c>
      <c r="M61" s="30">
        <v>22837.64444149315</v>
      </c>
      <c r="N61" s="30">
        <v>22604.895350705869</v>
      </c>
      <c r="O61" s="30">
        <v>22860.165971550578</v>
      </c>
      <c r="P61" s="30">
        <v>22780.367042954716</v>
      </c>
      <c r="Q61" s="4">
        <v>0.86309000000000002</v>
      </c>
      <c r="R61">
        <v>7.9365000000000008E-3</v>
      </c>
      <c r="S61" s="22">
        <v>1.4086E-2</v>
      </c>
      <c r="T61" s="4">
        <v>1.2036</v>
      </c>
      <c r="U61" s="4">
        <v>1.2020999999999999</v>
      </c>
      <c r="V61" s="4">
        <v>1.2014</v>
      </c>
      <c r="W61" s="4">
        <v>1.2013</v>
      </c>
      <c r="X61" s="4">
        <v>1.2013</v>
      </c>
    </row>
    <row r="62" spans="1:24" s="7" customFormat="1">
      <c r="A62" s="10">
        <v>810.60299999999995</v>
      </c>
      <c r="B62" s="11">
        <v>5.6609999999999996</v>
      </c>
      <c r="C62" s="10" t="s">
        <v>267</v>
      </c>
      <c r="D62" s="10" t="s">
        <v>137</v>
      </c>
      <c r="E62" s="26" t="s">
        <v>16</v>
      </c>
      <c r="F62" s="10" t="s">
        <v>17</v>
      </c>
      <c r="G62" s="30">
        <v>76224.455813667475</v>
      </c>
      <c r="H62" s="30">
        <v>75044.716449531115</v>
      </c>
      <c r="I62" s="30">
        <v>76009.165982984283</v>
      </c>
      <c r="J62" s="30">
        <v>74222.808285249543</v>
      </c>
      <c r="K62" s="30">
        <v>77295.798275257112</v>
      </c>
      <c r="L62" s="30">
        <v>87010.524513667711</v>
      </c>
      <c r="M62" s="30">
        <v>88698.273239779752</v>
      </c>
      <c r="N62" s="30">
        <v>87982.764152789547</v>
      </c>
      <c r="O62" s="30">
        <v>84375.812799630527</v>
      </c>
      <c r="P62" s="30">
        <v>90653.296539208372</v>
      </c>
      <c r="Q62" s="4">
        <v>0.86341000000000001</v>
      </c>
      <c r="R62">
        <v>7.9365000000000008E-3</v>
      </c>
      <c r="S62" s="22">
        <v>1.4086E-2</v>
      </c>
      <c r="T62" s="4">
        <v>1.24</v>
      </c>
      <c r="U62" s="4">
        <v>1.2383</v>
      </c>
      <c r="V62" s="4">
        <v>1.2378</v>
      </c>
      <c r="W62" s="4">
        <v>1.2377</v>
      </c>
      <c r="X62" s="4">
        <v>1.2376</v>
      </c>
    </row>
    <row r="63" spans="1:24" s="7" customFormat="1">
      <c r="A63" s="10">
        <v>774.60080000000005</v>
      </c>
      <c r="B63" s="11">
        <v>5.95</v>
      </c>
      <c r="C63" s="10" t="s">
        <v>122</v>
      </c>
      <c r="D63" s="10" t="s">
        <v>137</v>
      </c>
      <c r="E63" s="26" t="s">
        <v>16</v>
      </c>
      <c r="F63" s="10" t="s">
        <v>17</v>
      </c>
      <c r="G63" s="30">
        <v>27760.126456553331</v>
      </c>
      <c r="H63" s="30">
        <v>23642.974182068625</v>
      </c>
      <c r="I63" s="30">
        <v>25498.722872676666</v>
      </c>
      <c r="J63" s="30">
        <v>28798.292254921522</v>
      </c>
      <c r="K63" s="30">
        <v>17625.382248280479</v>
      </c>
      <c r="L63" s="30">
        <v>22619.511382363122</v>
      </c>
      <c r="M63" s="30">
        <v>31871.070013403707</v>
      </c>
      <c r="N63" s="30">
        <v>31146.993542263306</v>
      </c>
      <c r="O63" s="30">
        <v>32867.108184514465</v>
      </c>
      <c r="P63" s="30">
        <v>23640.367979085964</v>
      </c>
      <c r="Q63" s="4">
        <v>0.86760000000000004</v>
      </c>
      <c r="R63">
        <v>0.42063</v>
      </c>
      <c r="S63" s="4">
        <v>0.50836999999999999</v>
      </c>
      <c r="T63" s="4">
        <v>0.52917999999999998</v>
      </c>
      <c r="U63" s="4">
        <v>0.53581999999999996</v>
      </c>
      <c r="V63" s="4">
        <v>0.53808</v>
      </c>
      <c r="W63" s="4">
        <v>0.53810000000000002</v>
      </c>
      <c r="X63" s="4">
        <v>0.53815000000000002</v>
      </c>
    </row>
    <row r="64" spans="1:24" s="7" customFormat="1">
      <c r="A64" s="10">
        <v>744.55190000000005</v>
      </c>
      <c r="B64" s="11">
        <v>4.9160000000000004</v>
      </c>
      <c r="C64" s="10" t="s">
        <v>266</v>
      </c>
      <c r="D64" s="10" t="s">
        <v>137</v>
      </c>
      <c r="E64" s="26" t="s">
        <v>16</v>
      </c>
      <c r="F64" s="10" t="s">
        <v>17</v>
      </c>
      <c r="G64" s="30">
        <v>5909.1210015230954</v>
      </c>
      <c r="H64" s="30">
        <v>5890.6882422524413</v>
      </c>
      <c r="I64" s="30">
        <v>5840.3561289633471</v>
      </c>
      <c r="J64" s="30">
        <v>6761.3698562592117</v>
      </c>
      <c r="K64" s="30">
        <v>6660.7350126895608</v>
      </c>
      <c r="L64" s="30">
        <v>7422.7236262281203</v>
      </c>
      <c r="M64" s="30">
        <v>6606.0933046358459</v>
      </c>
      <c r="N64" s="30">
        <v>7532.8470662717655</v>
      </c>
      <c r="O64" s="30">
        <v>6560.7452923703413</v>
      </c>
      <c r="P64" s="30">
        <v>7641.5912057523237</v>
      </c>
      <c r="Q64" s="4">
        <v>0.86853000000000002</v>
      </c>
      <c r="R64">
        <v>9.5238000000000003E-2</v>
      </c>
      <c r="S64" s="4">
        <v>0.13497999999999999</v>
      </c>
      <c r="T64" s="4">
        <v>0.93789999999999996</v>
      </c>
      <c r="U64" s="4">
        <v>0.94150999999999996</v>
      </c>
      <c r="V64" s="4">
        <v>0.94203000000000003</v>
      </c>
      <c r="W64" s="4">
        <v>0.94198000000000004</v>
      </c>
      <c r="X64" s="4">
        <v>0.94196000000000002</v>
      </c>
    </row>
    <row r="65" spans="1:24" s="7" customFormat="1">
      <c r="A65" s="10" t="s">
        <v>264</v>
      </c>
      <c r="B65" s="11">
        <f>(5.612+5.588)/2</f>
        <v>5.6</v>
      </c>
      <c r="C65" s="10" t="s">
        <v>87</v>
      </c>
      <c r="D65" s="10" t="s">
        <v>265</v>
      </c>
      <c r="E65" s="27">
        <v>1</v>
      </c>
      <c r="F65" s="10" t="s">
        <v>37</v>
      </c>
      <c r="G65" s="30">
        <v>2614920.8921450987</v>
      </c>
      <c r="H65" s="30">
        <v>2847365.0512099741</v>
      </c>
      <c r="I65" s="30">
        <v>2758258.877057936</v>
      </c>
      <c r="J65" s="30">
        <v>2566561.650039027</v>
      </c>
      <c r="K65" s="30">
        <v>2895933.733777923</v>
      </c>
      <c r="L65" s="30">
        <v>3259239.0237606429</v>
      </c>
      <c r="M65" s="30">
        <v>3069890.5341214146</v>
      </c>
      <c r="N65" s="30">
        <v>3121991.8025460755</v>
      </c>
      <c r="O65" s="30">
        <v>3231242.9671602333</v>
      </c>
      <c r="P65" s="30">
        <v>3055921.8077261974</v>
      </c>
      <c r="Q65" s="4">
        <v>0.86941000000000002</v>
      </c>
      <c r="R65">
        <v>7.9365000000000008E-3</v>
      </c>
      <c r="S65" s="22">
        <v>1.4086E-2</v>
      </c>
      <c r="T65" s="4">
        <v>1.1382000000000001</v>
      </c>
      <c r="U65" s="4">
        <v>1.1365000000000001</v>
      </c>
      <c r="V65" s="4">
        <v>1.1364000000000001</v>
      </c>
      <c r="W65" s="4">
        <v>1.1363000000000001</v>
      </c>
      <c r="X65" s="4">
        <v>1.1363000000000001</v>
      </c>
    </row>
    <row r="66" spans="1:24" s="7" customFormat="1">
      <c r="A66" s="10">
        <v>834.60059999999999</v>
      </c>
      <c r="B66" s="11">
        <v>5.5049999999999999</v>
      </c>
      <c r="C66" s="10" t="s">
        <v>119</v>
      </c>
      <c r="D66" s="10" t="s">
        <v>137</v>
      </c>
      <c r="E66" s="26" t="s">
        <v>16</v>
      </c>
      <c r="F66" s="10" t="s">
        <v>17</v>
      </c>
      <c r="G66" s="30">
        <v>18770.976781131441</v>
      </c>
      <c r="H66" s="30">
        <v>17174.024695683587</v>
      </c>
      <c r="I66" s="30">
        <v>17743.435627797709</v>
      </c>
      <c r="J66" s="30">
        <v>19043.444461008061</v>
      </c>
      <c r="K66" s="30">
        <v>17219.072847232248</v>
      </c>
      <c r="L66" s="30">
        <v>20211.255765729235</v>
      </c>
      <c r="M66" s="30">
        <v>20517.864701508257</v>
      </c>
      <c r="N66" s="30">
        <v>21692.015529093853</v>
      </c>
      <c r="O66" s="30">
        <v>20080.214135691116</v>
      </c>
      <c r="P66" s="30">
        <v>20437.669305707346</v>
      </c>
      <c r="Q66" s="4">
        <v>0.87383</v>
      </c>
      <c r="R66">
        <v>7.9365000000000008E-3</v>
      </c>
      <c r="S66" s="22">
        <v>1.4086E-2</v>
      </c>
      <c r="T66" s="4">
        <v>1.1372</v>
      </c>
      <c r="U66" s="4">
        <v>1.1355</v>
      </c>
      <c r="V66" s="4">
        <v>1.1362000000000001</v>
      </c>
      <c r="W66" s="4">
        <v>1.1359999999999999</v>
      </c>
      <c r="X66" s="4">
        <v>1.1359999999999999</v>
      </c>
    </row>
    <row r="67" spans="1:24" s="7" customFormat="1">
      <c r="A67" s="10">
        <v>768.5539</v>
      </c>
      <c r="B67" s="11">
        <v>5.8419999999999996</v>
      </c>
      <c r="C67" s="10" t="s">
        <v>263</v>
      </c>
      <c r="D67" s="10" t="s">
        <v>137</v>
      </c>
      <c r="E67" s="26" t="s">
        <v>16</v>
      </c>
      <c r="F67" s="10" t="s">
        <v>17</v>
      </c>
      <c r="G67" s="30">
        <v>21430.433011741519</v>
      </c>
      <c r="H67" s="30">
        <v>21319.901553905896</v>
      </c>
      <c r="I67" s="30">
        <v>20928.249086417432</v>
      </c>
      <c r="J67" s="30">
        <v>21604.183071583549</v>
      </c>
      <c r="K67" s="30">
        <v>22119.894667740984</v>
      </c>
      <c r="L67" s="30">
        <v>24790.48106181098</v>
      </c>
      <c r="M67" s="30">
        <v>24534.803587717746</v>
      </c>
      <c r="N67" s="30">
        <v>24718.709879635779</v>
      </c>
      <c r="O67" s="30">
        <v>25220.029645575498</v>
      </c>
      <c r="P67" s="30">
        <v>23570.464159678504</v>
      </c>
      <c r="Q67" s="4">
        <v>0.87436999999999998</v>
      </c>
      <c r="R67">
        <v>7.9365000000000008E-3</v>
      </c>
      <c r="S67" s="22">
        <v>1.4086E-2</v>
      </c>
      <c r="T67" s="4">
        <v>1.2286999999999999</v>
      </c>
      <c r="U67" s="4">
        <v>1.2270000000000001</v>
      </c>
      <c r="V67" s="4">
        <v>1.2262999999999999</v>
      </c>
      <c r="W67" s="4">
        <v>1.2262999999999999</v>
      </c>
      <c r="X67" s="4">
        <v>1.2262</v>
      </c>
    </row>
    <row r="68" spans="1:24" s="7" customFormat="1">
      <c r="A68" s="10">
        <v>798.60029999999995</v>
      </c>
      <c r="B68" s="11">
        <v>6.8</v>
      </c>
      <c r="C68" s="10" t="s">
        <v>262</v>
      </c>
      <c r="D68" s="10" t="s">
        <v>137</v>
      </c>
      <c r="E68" s="26" t="s">
        <v>28</v>
      </c>
      <c r="F68" s="10" t="s">
        <v>29</v>
      </c>
      <c r="G68" s="30">
        <v>8645.968815563625</v>
      </c>
      <c r="H68" s="30">
        <v>9122.9346184155474</v>
      </c>
      <c r="I68" s="30">
        <v>9450.6077385758381</v>
      </c>
      <c r="J68" s="30">
        <v>8910.4961439399212</v>
      </c>
      <c r="K68" s="30">
        <v>9418.1606108146425</v>
      </c>
      <c r="L68" s="30">
        <v>10904.665334328067</v>
      </c>
      <c r="M68" s="30">
        <v>9989.5576723126651</v>
      </c>
      <c r="N68" s="30">
        <v>10385.861265138086</v>
      </c>
      <c r="O68" s="30">
        <v>10188.243419650371</v>
      </c>
      <c r="P68" s="30">
        <v>10363.241227155926</v>
      </c>
      <c r="Q68" s="4">
        <v>0.87877000000000005</v>
      </c>
      <c r="R68">
        <v>7.9365000000000008E-3</v>
      </c>
      <c r="S68" s="22">
        <v>1.4086E-2</v>
      </c>
      <c r="T68" s="4">
        <v>1.1564000000000001</v>
      </c>
      <c r="U68" s="4">
        <v>1.1548</v>
      </c>
      <c r="V68" s="4">
        <v>1.1545000000000001</v>
      </c>
      <c r="W68" s="4">
        <v>1.1543000000000001</v>
      </c>
      <c r="X68" s="4">
        <v>1.1543000000000001</v>
      </c>
    </row>
    <row r="69" spans="1:24" s="7" customFormat="1">
      <c r="A69" s="10">
        <v>369.35090000000002</v>
      </c>
      <c r="B69" s="11">
        <v>4.9210000000000003</v>
      </c>
      <c r="C69" s="10" t="s">
        <v>322</v>
      </c>
      <c r="D69" s="10" t="s">
        <v>261</v>
      </c>
      <c r="E69" s="26" t="s">
        <v>16</v>
      </c>
      <c r="F69" s="10" t="s">
        <v>17</v>
      </c>
      <c r="G69" s="30">
        <v>39887.153060155368</v>
      </c>
      <c r="H69" s="30">
        <v>48499.29421165245</v>
      </c>
      <c r="I69" s="30">
        <v>46135.689250962976</v>
      </c>
      <c r="J69" s="30">
        <v>38532.741562036659</v>
      </c>
      <c r="K69" s="30">
        <v>52958.321679884903</v>
      </c>
      <c r="L69" s="30">
        <v>56835.881330182609</v>
      </c>
      <c r="M69" s="30">
        <v>46366.979907116205</v>
      </c>
      <c r="N69" s="30">
        <v>50254.987302525005</v>
      </c>
      <c r="O69" s="30">
        <v>56913.838964053837</v>
      </c>
      <c r="P69" s="30">
        <v>46787.730073929852</v>
      </c>
      <c r="Q69" s="4">
        <v>0.87887999999999999</v>
      </c>
      <c r="R69">
        <v>0.15079000000000001</v>
      </c>
      <c r="S69" s="4">
        <v>0.20072000000000001</v>
      </c>
      <c r="T69" s="4">
        <v>0.67723</v>
      </c>
      <c r="U69" s="4">
        <v>0.67718999999999996</v>
      </c>
      <c r="V69" s="4">
        <v>0.67786000000000002</v>
      </c>
      <c r="W69" s="4">
        <v>0.67842000000000002</v>
      </c>
      <c r="X69" s="4">
        <v>0.6784</v>
      </c>
    </row>
    <row r="70" spans="1:24" s="7" customFormat="1">
      <c r="A70" s="10" t="s">
        <v>260</v>
      </c>
      <c r="B70" s="11">
        <f>(11.001+10.996+11.007)/3</f>
        <v>11.001333333333333</v>
      </c>
      <c r="C70" s="10" t="s">
        <v>350</v>
      </c>
      <c r="D70" s="10" t="s">
        <v>141</v>
      </c>
      <c r="E70" s="27">
        <v>1</v>
      </c>
      <c r="F70" s="10" t="s">
        <v>37</v>
      </c>
      <c r="G70" s="30">
        <v>75452.103445694898</v>
      </c>
      <c r="H70" s="30">
        <v>75700.970539693139</v>
      </c>
      <c r="I70" s="30">
        <v>75778.528886009808</v>
      </c>
      <c r="J70" s="30">
        <v>75933.367106766265</v>
      </c>
      <c r="K70" s="30">
        <v>73237.269538943874</v>
      </c>
      <c r="L70" s="30">
        <v>90464.935809165967</v>
      </c>
      <c r="M70" s="30">
        <v>79835.550302925505</v>
      </c>
      <c r="N70" s="30">
        <v>75164.321738877916</v>
      </c>
      <c r="O70" s="30">
        <v>87801.373810519901</v>
      </c>
      <c r="P70" s="30">
        <v>93899.225206167932</v>
      </c>
      <c r="Q70" s="4">
        <v>0.88046000000000002</v>
      </c>
      <c r="R70">
        <v>9.5238000000000003E-2</v>
      </c>
      <c r="S70" s="4">
        <v>0.13497999999999999</v>
      </c>
      <c r="T70" s="4">
        <v>0.92352000000000001</v>
      </c>
      <c r="U70" s="4">
        <v>0.92313000000000001</v>
      </c>
      <c r="V70" s="4">
        <v>0.92351000000000005</v>
      </c>
      <c r="W70" s="4">
        <v>0.92352000000000001</v>
      </c>
      <c r="X70" s="4">
        <v>0.92349999999999999</v>
      </c>
    </row>
    <row r="71" spans="1:24" s="7" customFormat="1">
      <c r="A71" s="10">
        <v>730.57439999999997</v>
      </c>
      <c r="B71" s="11">
        <v>6.7789999999999999</v>
      </c>
      <c r="C71" s="10" t="s">
        <v>259</v>
      </c>
      <c r="D71" s="10" t="s">
        <v>137</v>
      </c>
      <c r="E71" s="27">
        <v>1</v>
      </c>
      <c r="F71" s="10" t="s">
        <v>37</v>
      </c>
      <c r="G71" s="30">
        <v>9618.4448740230418</v>
      </c>
      <c r="H71" s="30">
        <v>9661.0852560187086</v>
      </c>
      <c r="I71" s="30">
        <v>8560.219902048857</v>
      </c>
      <c r="J71" s="30">
        <v>9044.543342900346</v>
      </c>
      <c r="K71" s="30">
        <v>10496.706633260092</v>
      </c>
      <c r="L71" s="30">
        <v>10789.299795806683</v>
      </c>
      <c r="M71" s="30">
        <v>10900.300632757608</v>
      </c>
      <c r="N71" s="30">
        <v>10741.693771010056</v>
      </c>
      <c r="O71" s="30">
        <v>10965.038020656699</v>
      </c>
      <c r="P71" s="30">
        <v>10216.075291561272</v>
      </c>
      <c r="Q71" s="4">
        <v>0.88376999999999994</v>
      </c>
      <c r="R71">
        <v>1.5873000000000002E-2</v>
      </c>
      <c r="S71" s="22">
        <v>2.5423000000000001E-2</v>
      </c>
      <c r="T71" s="4">
        <v>1.0046999999999999</v>
      </c>
      <c r="U71" s="4">
        <v>1.0036</v>
      </c>
      <c r="V71" s="4">
        <v>1.0031000000000001</v>
      </c>
      <c r="W71" s="4">
        <v>1.0033000000000001</v>
      </c>
      <c r="X71" s="4">
        <v>1.0033000000000001</v>
      </c>
    </row>
    <row r="72" spans="1:24" s="7" customFormat="1">
      <c r="A72" s="10">
        <v>798.6377</v>
      </c>
      <c r="B72" s="11">
        <v>6.367</v>
      </c>
      <c r="C72" s="10" t="s">
        <v>258</v>
      </c>
      <c r="D72" s="10" t="s">
        <v>137</v>
      </c>
      <c r="E72" s="27">
        <v>1</v>
      </c>
      <c r="F72" s="10" t="s">
        <v>37</v>
      </c>
      <c r="G72" s="30">
        <v>7577.3395776906164</v>
      </c>
      <c r="H72" s="30">
        <v>7487.3132188266327</v>
      </c>
      <c r="I72" s="30">
        <v>7401.5211797985785</v>
      </c>
      <c r="J72" s="30">
        <v>7792.9504743459529</v>
      </c>
      <c r="K72" s="30">
        <v>7650.2581888379236</v>
      </c>
      <c r="L72" s="30">
        <v>8314.1846057115399</v>
      </c>
      <c r="M72" s="30">
        <v>8804.5064312570066</v>
      </c>
      <c r="N72" s="30">
        <v>9183.8675325050972</v>
      </c>
      <c r="O72" s="30">
        <v>8106.9645266315165</v>
      </c>
      <c r="P72" s="30">
        <v>8469.3995934722425</v>
      </c>
      <c r="Q72" s="4">
        <v>0.8841</v>
      </c>
      <c r="R72">
        <v>7.9365000000000008E-3</v>
      </c>
      <c r="S72" s="22">
        <v>1.4086E-2</v>
      </c>
      <c r="T72" s="4">
        <v>1.1151</v>
      </c>
      <c r="U72" s="4">
        <v>1.1136999999999999</v>
      </c>
      <c r="V72" s="4">
        <v>1.1134999999999999</v>
      </c>
      <c r="W72" s="4">
        <v>1.1133</v>
      </c>
      <c r="X72" s="4">
        <v>1.1133</v>
      </c>
    </row>
    <row r="73" spans="1:24" s="7" customFormat="1">
      <c r="A73" s="4" t="s">
        <v>255</v>
      </c>
      <c r="B73" s="13">
        <f>(7.739+7.741+7.74)/3</f>
        <v>7.7399999999999993</v>
      </c>
      <c r="C73" s="4" t="s">
        <v>256</v>
      </c>
      <c r="D73" s="4" t="s">
        <v>257</v>
      </c>
      <c r="E73" s="26" t="s">
        <v>16</v>
      </c>
      <c r="F73" s="10" t="s">
        <v>17</v>
      </c>
      <c r="G73" s="30">
        <v>15230.507272479756</v>
      </c>
      <c r="H73" s="30">
        <v>16156.775146756696</v>
      </c>
      <c r="I73" s="30">
        <v>15046.543677120015</v>
      </c>
      <c r="J73" s="30">
        <v>16202.95517434125</v>
      </c>
      <c r="K73" s="30">
        <v>17689.296086647617</v>
      </c>
      <c r="L73" s="30">
        <v>19478.42240171272</v>
      </c>
      <c r="M73" s="30">
        <v>15626.69151090633</v>
      </c>
      <c r="N73" s="30">
        <v>17334.126357477329</v>
      </c>
      <c r="O73" s="30">
        <v>19406.59908320555</v>
      </c>
      <c r="P73" s="30">
        <v>18943.935059421627</v>
      </c>
      <c r="Q73" s="4">
        <v>0.88475000000000004</v>
      </c>
      <c r="R73">
        <v>9.5238000000000003E-2</v>
      </c>
      <c r="S73" s="4">
        <v>0.13497999999999999</v>
      </c>
      <c r="T73" s="4">
        <v>0.82852999999999999</v>
      </c>
      <c r="U73" s="4">
        <v>0.83628000000000002</v>
      </c>
      <c r="V73" s="4">
        <v>0.83587</v>
      </c>
      <c r="W73" s="4">
        <v>0.83584999999999998</v>
      </c>
      <c r="X73" s="4">
        <v>0.83584000000000003</v>
      </c>
    </row>
    <row r="74" spans="1:24" s="7" customFormat="1">
      <c r="A74" s="4">
        <v>782.60649999999998</v>
      </c>
      <c r="B74" s="13">
        <v>7.1189999999999998</v>
      </c>
      <c r="C74" s="4" t="s">
        <v>254</v>
      </c>
      <c r="D74" s="4" t="s">
        <v>137</v>
      </c>
      <c r="E74" s="26" t="s">
        <v>28</v>
      </c>
      <c r="F74" s="10" t="s">
        <v>29</v>
      </c>
      <c r="G74" s="30">
        <v>16960.482768758447</v>
      </c>
      <c r="H74" s="30">
        <v>16239.224726844966</v>
      </c>
      <c r="I74" s="30">
        <v>16100.490889190649</v>
      </c>
      <c r="J74" s="30">
        <v>16618.210084164304</v>
      </c>
      <c r="K74" s="30">
        <v>17854.787275276813</v>
      </c>
      <c r="L74" s="30">
        <v>18516.168932682089</v>
      </c>
      <c r="M74" s="30">
        <v>18898.656469557929</v>
      </c>
      <c r="N74" s="30">
        <v>19219.191418346687</v>
      </c>
      <c r="O74" s="30">
        <v>19303.419534684788</v>
      </c>
      <c r="P74" s="30">
        <v>18488.640446175668</v>
      </c>
      <c r="Q74" s="4">
        <v>0.88717999999999997</v>
      </c>
      <c r="R74">
        <v>7.9365000000000008E-3</v>
      </c>
      <c r="S74" s="22">
        <v>1.4086E-2</v>
      </c>
      <c r="T74" s="4">
        <v>1.1617999999999999</v>
      </c>
      <c r="U74" s="4">
        <v>1.1603000000000001</v>
      </c>
      <c r="V74" s="4">
        <v>1.1598999999999999</v>
      </c>
      <c r="W74" s="4">
        <v>1.1597999999999999</v>
      </c>
      <c r="X74" s="4">
        <v>1.1597999999999999</v>
      </c>
    </row>
    <row r="75" spans="1:24" s="7" customFormat="1">
      <c r="A75" s="10">
        <v>716.5566</v>
      </c>
      <c r="B75" s="11">
        <v>5.3360000000000003</v>
      </c>
      <c r="C75" s="10" t="s">
        <v>253</v>
      </c>
      <c r="D75" s="10" t="s">
        <v>137</v>
      </c>
      <c r="E75" s="26" t="s">
        <v>28</v>
      </c>
      <c r="F75" s="10" t="s">
        <v>29</v>
      </c>
      <c r="G75" s="30">
        <v>4659.1296691464022</v>
      </c>
      <c r="H75" s="30">
        <v>5014.9399996932552</v>
      </c>
      <c r="I75" s="30">
        <v>4673.3875506462527</v>
      </c>
      <c r="J75" s="30">
        <v>4592.5735991658303</v>
      </c>
      <c r="K75" s="30">
        <v>4696.525801442348</v>
      </c>
      <c r="L75" s="30">
        <v>5557.2104294562005</v>
      </c>
      <c r="M75" s="30">
        <v>4856.6379754171221</v>
      </c>
      <c r="N75" s="30">
        <v>5317.3661070927228</v>
      </c>
      <c r="O75" s="30">
        <v>5683.7191299438409</v>
      </c>
      <c r="P75" s="30">
        <v>5165.5243393722976</v>
      </c>
      <c r="Q75" s="4">
        <v>0.88924999999999998</v>
      </c>
      <c r="R75">
        <v>1.5873000000000002E-2</v>
      </c>
      <c r="S75" s="22">
        <v>2.5423000000000001E-2</v>
      </c>
      <c r="T75" s="4">
        <v>1.0103</v>
      </c>
      <c r="U75" s="4">
        <v>1.0093000000000001</v>
      </c>
      <c r="V75" s="4">
        <v>1.0087999999999999</v>
      </c>
      <c r="W75" s="4">
        <v>1.0089999999999999</v>
      </c>
      <c r="X75" s="4">
        <v>1.0089999999999999</v>
      </c>
    </row>
    <row r="76" spans="1:24" s="7" customFormat="1">
      <c r="A76" s="10">
        <v>806.5702</v>
      </c>
      <c r="B76" s="11">
        <v>4.9050000000000002</v>
      </c>
      <c r="C76" s="10" t="s">
        <v>252</v>
      </c>
      <c r="D76" s="10" t="s">
        <v>137</v>
      </c>
      <c r="E76" s="26" t="s">
        <v>16</v>
      </c>
      <c r="F76" s="10" t="s">
        <v>17</v>
      </c>
      <c r="G76" s="30">
        <v>56463.804844425416</v>
      </c>
      <c r="H76" s="30">
        <v>52377.767026345238</v>
      </c>
      <c r="I76" s="30">
        <v>54473.54191210417</v>
      </c>
      <c r="J76" s="30">
        <v>60372.235749186606</v>
      </c>
      <c r="K76" s="30">
        <v>57499.628159578489</v>
      </c>
      <c r="L76" s="30">
        <v>63474.643683276787</v>
      </c>
      <c r="M76" s="30">
        <v>63337.584648928299</v>
      </c>
      <c r="N76" s="30">
        <v>63383.724133759519</v>
      </c>
      <c r="O76" s="30">
        <v>55793.603865828394</v>
      </c>
      <c r="P76" s="30">
        <v>69775.049213814549</v>
      </c>
      <c r="Q76" s="4">
        <v>0.89049999999999996</v>
      </c>
      <c r="R76">
        <v>5.5556000000000001E-2</v>
      </c>
      <c r="S76" s="4">
        <v>8.1674999999999998E-2</v>
      </c>
      <c r="T76" s="4">
        <v>0.88104000000000005</v>
      </c>
      <c r="U76" s="4">
        <v>0.88088</v>
      </c>
      <c r="V76" s="4">
        <v>0.88049999999999995</v>
      </c>
      <c r="W76" s="4">
        <v>0.88104000000000005</v>
      </c>
      <c r="X76" s="4">
        <v>0.88102000000000003</v>
      </c>
    </row>
    <row r="77" spans="1:24" s="7" customFormat="1">
      <c r="A77" s="10">
        <v>780.58989999999994</v>
      </c>
      <c r="B77" s="11">
        <v>6.5129999999999999</v>
      </c>
      <c r="C77" s="10" t="s">
        <v>251</v>
      </c>
      <c r="D77" s="10" t="s">
        <v>137</v>
      </c>
      <c r="E77" s="26" t="s">
        <v>28</v>
      </c>
      <c r="F77" s="10" t="s">
        <v>29</v>
      </c>
      <c r="G77" s="30">
        <v>17750.033266382248</v>
      </c>
      <c r="H77" s="30">
        <v>18895.438225904891</v>
      </c>
      <c r="I77" s="30">
        <v>18637.498955909938</v>
      </c>
      <c r="J77" s="30">
        <v>18116.041829069909</v>
      </c>
      <c r="K77" s="30">
        <v>18768.983427635339</v>
      </c>
      <c r="L77" s="30">
        <v>19959.549136228037</v>
      </c>
      <c r="M77" s="30">
        <v>20825.721476869927</v>
      </c>
      <c r="N77" s="30">
        <v>21055.541314721668</v>
      </c>
      <c r="O77" s="30">
        <v>21013.252053028889</v>
      </c>
      <c r="P77" s="30">
        <v>20610.589280031061</v>
      </c>
      <c r="Q77" s="4">
        <v>0.89081999999999995</v>
      </c>
      <c r="R77">
        <v>7.9365000000000008E-3</v>
      </c>
      <c r="S77" s="22">
        <v>1.4086E-2</v>
      </c>
      <c r="T77" s="4">
        <v>1.2061999999999999</v>
      </c>
      <c r="U77" s="4">
        <v>1.2052</v>
      </c>
      <c r="V77" s="4">
        <v>1.2048000000000001</v>
      </c>
      <c r="W77" s="4">
        <v>1.2045999999999999</v>
      </c>
      <c r="X77" s="4">
        <v>1.2045999999999999</v>
      </c>
    </row>
    <row r="78" spans="1:24" s="7" customFormat="1">
      <c r="A78" s="10">
        <v>748.61950000000002</v>
      </c>
      <c r="B78" s="11">
        <v>6.6130000000000004</v>
      </c>
      <c r="C78" s="10" t="s">
        <v>250</v>
      </c>
      <c r="D78" s="10" t="s">
        <v>137</v>
      </c>
      <c r="E78" s="26" t="s">
        <v>16</v>
      </c>
      <c r="F78" s="10" t="s">
        <v>17</v>
      </c>
      <c r="G78" s="30">
        <v>11839.348798527224</v>
      </c>
      <c r="H78" s="30">
        <v>12905.587650843585</v>
      </c>
      <c r="I78" s="30">
        <v>11666.929164482004</v>
      </c>
      <c r="J78" s="30">
        <v>11344.472729411533</v>
      </c>
      <c r="K78" s="30">
        <v>12136.781378502534</v>
      </c>
      <c r="L78" s="30">
        <v>13720.633251872749</v>
      </c>
      <c r="M78" s="30">
        <v>13692.719460557375</v>
      </c>
      <c r="N78" s="30">
        <v>12965.64693270986</v>
      </c>
      <c r="O78" s="30">
        <v>13882.071256693749</v>
      </c>
      <c r="P78" s="30">
        <v>12936.805525867409</v>
      </c>
      <c r="Q78" s="4">
        <v>0.89129000000000003</v>
      </c>
      <c r="R78">
        <v>7.9365000000000008E-3</v>
      </c>
      <c r="S78" s="22">
        <v>1.4086E-2</v>
      </c>
      <c r="T78" s="4">
        <v>1.0803</v>
      </c>
      <c r="U78" s="4">
        <v>1.0794999999999999</v>
      </c>
      <c r="V78" s="4">
        <v>1.0798000000000001</v>
      </c>
      <c r="W78" s="4">
        <v>1.0798000000000001</v>
      </c>
      <c r="X78" s="4">
        <v>1.0798000000000001</v>
      </c>
    </row>
    <row r="79" spans="1:24" s="7" customFormat="1">
      <c r="A79" s="10">
        <v>716.56150000000002</v>
      </c>
      <c r="B79" s="11">
        <v>4.9279999999999999</v>
      </c>
      <c r="C79" s="10" t="s">
        <v>249</v>
      </c>
      <c r="D79" s="10" t="s">
        <v>137</v>
      </c>
      <c r="E79" s="26" t="s">
        <v>16</v>
      </c>
      <c r="F79" s="10" t="s">
        <v>17</v>
      </c>
      <c r="G79" s="30">
        <v>2518.7442607365278</v>
      </c>
      <c r="H79" s="30">
        <v>2570.421368427536</v>
      </c>
      <c r="I79" s="30">
        <v>2709.7561712260717</v>
      </c>
      <c r="J79" s="30">
        <v>2800.4208304558142</v>
      </c>
      <c r="K79" s="30">
        <v>2755.1429610405412</v>
      </c>
      <c r="L79" s="30">
        <v>2793.6813930575991</v>
      </c>
      <c r="M79" s="30">
        <v>3172.3061948325981</v>
      </c>
      <c r="N79" s="30">
        <v>2902.7883886757922</v>
      </c>
      <c r="O79" s="30">
        <v>2818.2756681671744</v>
      </c>
      <c r="P79" s="30">
        <v>3216.4954798406202</v>
      </c>
      <c r="Q79" s="4">
        <v>0.89605999999999997</v>
      </c>
      <c r="R79">
        <v>1.5873000000000002E-2</v>
      </c>
      <c r="S79" s="22">
        <v>2.5423000000000001E-2</v>
      </c>
      <c r="T79" s="4">
        <v>0.93010999999999999</v>
      </c>
      <c r="U79" s="4">
        <v>0.92942999999999998</v>
      </c>
      <c r="V79" s="4">
        <v>0.92967</v>
      </c>
      <c r="W79" s="4">
        <v>0.93062</v>
      </c>
      <c r="X79" s="4">
        <v>0.93071999999999999</v>
      </c>
    </row>
    <row r="80" spans="1:24" s="7" customFormat="1">
      <c r="A80" s="10">
        <v>792.59059999999999</v>
      </c>
      <c r="B80" s="11">
        <v>5.3639999999999999</v>
      </c>
      <c r="C80" s="10" t="s">
        <v>248</v>
      </c>
      <c r="D80" s="10" t="s">
        <v>137</v>
      </c>
      <c r="E80" s="27">
        <v>1</v>
      </c>
      <c r="F80" s="10" t="s">
        <v>37</v>
      </c>
      <c r="G80" s="30">
        <v>24654.300588177721</v>
      </c>
      <c r="H80" s="30">
        <v>25107.011320392758</v>
      </c>
      <c r="I80" s="30">
        <v>24183.815758053232</v>
      </c>
      <c r="J80" s="30">
        <v>25154.248291877822</v>
      </c>
      <c r="K80" s="30">
        <v>25184.334953736783</v>
      </c>
      <c r="L80" s="30">
        <v>27030.932258777397</v>
      </c>
      <c r="M80" s="30">
        <v>26249.723701751664</v>
      </c>
      <c r="N80" s="30">
        <v>28149.951900544045</v>
      </c>
      <c r="O80" s="30">
        <v>26903.330280014259</v>
      </c>
      <c r="P80" s="30">
        <v>29404.673718909002</v>
      </c>
      <c r="Q80" s="4">
        <v>0.90232000000000001</v>
      </c>
      <c r="R80">
        <v>7.9365000000000008E-3</v>
      </c>
      <c r="S80" s="22">
        <v>1.4086E-2</v>
      </c>
      <c r="T80" s="4">
        <v>1.0931</v>
      </c>
      <c r="U80" s="4">
        <v>1.0923</v>
      </c>
      <c r="V80" s="4">
        <v>1.0916999999999999</v>
      </c>
      <c r="W80" s="4">
        <v>1.0916999999999999</v>
      </c>
      <c r="X80" s="4">
        <v>1.0916999999999999</v>
      </c>
    </row>
    <row r="81" spans="1:24" s="7" customFormat="1">
      <c r="A81" s="10">
        <v>718.57590000000005</v>
      </c>
      <c r="B81" s="11">
        <v>5.4269999999999996</v>
      </c>
      <c r="C81" s="10" t="s">
        <v>247</v>
      </c>
      <c r="D81" s="10" t="s">
        <v>137</v>
      </c>
      <c r="E81" s="26" t="s">
        <v>28</v>
      </c>
      <c r="F81" s="10" t="s">
        <v>29</v>
      </c>
      <c r="G81" s="30">
        <v>8469.297120055724</v>
      </c>
      <c r="H81" s="30">
        <v>8140.2247584445504</v>
      </c>
      <c r="I81" s="30">
        <v>8381.9585601641993</v>
      </c>
      <c r="J81" s="30">
        <v>8614.7180853642039</v>
      </c>
      <c r="K81" s="30">
        <v>8190.1018593317831</v>
      </c>
      <c r="L81" s="30">
        <v>9289.5477950286931</v>
      </c>
      <c r="M81" s="30">
        <v>9355.0964333461452</v>
      </c>
      <c r="N81" s="30">
        <v>9511.1063548694947</v>
      </c>
      <c r="O81" s="30">
        <v>9320.0612185256505</v>
      </c>
      <c r="P81" s="30">
        <v>8721.4212581780848</v>
      </c>
      <c r="Q81" s="4">
        <v>0.90473999999999999</v>
      </c>
      <c r="R81">
        <v>7.9365000000000008E-3</v>
      </c>
      <c r="S81" s="22">
        <v>1.4086E-2</v>
      </c>
      <c r="T81" s="4">
        <v>1.1415999999999999</v>
      </c>
      <c r="U81" s="4">
        <v>1.1400999999999999</v>
      </c>
      <c r="V81" s="4">
        <v>1.1402000000000001</v>
      </c>
      <c r="W81" s="4">
        <v>1.1400999999999999</v>
      </c>
      <c r="X81" s="4">
        <v>1.1400999999999999</v>
      </c>
    </row>
    <row r="82" spans="1:24" s="7" customFormat="1">
      <c r="A82" s="10">
        <v>692.55790000000002</v>
      </c>
      <c r="B82" s="11">
        <v>5.2839999999999998</v>
      </c>
      <c r="C82" s="10" t="s">
        <v>246</v>
      </c>
      <c r="D82" s="10" t="s">
        <v>137</v>
      </c>
      <c r="E82" s="26" t="s">
        <v>28</v>
      </c>
      <c r="F82" s="10" t="s">
        <v>29</v>
      </c>
      <c r="G82" s="30">
        <v>3943.0620891232302</v>
      </c>
      <c r="H82" s="30">
        <v>3828.3345565309983</v>
      </c>
      <c r="I82" s="30">
        <v>4364.6462574851948</v>
      </c>
      <c r="J82" s="30">
        <v>3900.4820827940762</v>
      </c>
      <c r="K82" s="30">
        <v>3827.9823907746377</v>
      </c>
      <c r="L82" s="30">
        <v>4267.2139532625461</v>
      </c>
      <c r="M82" s="30">
        <v>4422.4809845224581</v>
      </c>
      <c r="N82" s="30">
        <v>4619.4684244450218</v>
      </c>
      <c r="O82" s="30">
        <v>4458.8304896473337</v>
      </c>
      <c r="P82" s="30">
        <v>4144.5606611843968</v>
      </c>
      <c r="Q82" s="4">
        <v>0.90654000000000001</v>
      </c>
      <c r="R82">
        <v>3.1746000000000003E-2</v>
      </c>
      <c r="S82" s="22">
        <v>4.8859E-2</v>
      </c>
      <c r="T82" s="4">
        <v>0.95848</v>
      </c>
      <c r="U82" s="4">
        <v>0.96072999999999997</v>
      </c>
      <c r="V82" s="4">
        <v>0.96018000000000003</v>
      </c>
      <c r="W82" s="4">
        <v>0.96006999999999998</v>
      </c>
      <c r="X82" s="4">
        <v>0.96004</v>
      </c>
    </row>
    <row r="83" spans="1:24" s="7" customFormat="1">
      <c r="A83" s="10">
        <v>757.62009999999998</v>
      </c>
      <c r="B83" s="11">
        <v>5.6</v>
      </c>
      <c r="C83" s="10" t="s">
        <v>245</v>
      </c>
      <c r="D83" s="10" t="s">
        <v>137</v>
      </c>
      <c r="E83" s="26" t="s">
        <v>16</v>
      </c>
      <c r="F83" s="10" t="s">
        <v>17</v>
      </c>
      <c r="G83" s="30">
        <v>1806.5853465431769</v>
      </c>
      <c r="H83" s="30">
        <v>2256.2216172803469</v>
      </c>
      <c r="I83" s="30">
        <v>2058.2752877403868</v>
      </c>
      <c r="J83" s="30">
        <v>1906.5299982577694</v>
      </c>
      <c r="K83" s="30">
        <v>2024.6990939875395</v>
      </c>
      <c r="L83" s="30">
        <v>2366.3045117170186</v>
      </c>
      <c r="M83" s="30">
        <v>2400.6908155607189</v>
      </c>
      <c r="N83" s="30">
        <v>2148.762364328049</v>
      </c>
      <c r="O83" s="30">
        <v>2098.9668156224143</v>
      </c>
      <c r="P83" s="30">
        <v>2006.0556595746048</v>
      </c>
      <c r="Q83" s="4">
        <v>0.91212000000000004</v>
      </c>
      <c r="R83">
        <v>0.15079000000000001</v>
      </c>
      <c r="S83" s="4">
        <v>0.20072000000000001</v>
      </c>
      <c r="T83" s="4">
        <v>0.68808000000000002</v>
      </c>
      <c r="U83" s="4">
        <v>0.69274000000000002</v>
      </c>
      <c r="V83" s="4">
        <v>0.69677999999999995</v>
      </c>
      <c r="W83" s="4">
        <v>0.69671000000000005</v>
      </c>
      <c r="X83" s="4">
        <v>0.69672000000000001</v>
      </c>
    </row>
    <row r="84" spans="1:24" s="7" customFormat="1">
      <c r="A84" s="10">
        <v>794.60550000000001</v>
      </c>
      <c r="B84" s="11">
        <v>5.8259999999999996</v>
      </c>
      <c r="C84" s="10" t="s">
        <v>244</v>
      </c>
      <c r="D84" s="10" t="s">
        <v>137</v>
      </c>
      <c r="E84" s="26" t="s">
        <v>28</v>
      </c>
      <c r="F84" s="10" t="s">
        <v>29</v>
      </c>
      <c r="G84" s="30">
        <v>15561.96213484856</v>
      </c>
      <c r="H84" s="30">
        <v>15250.943949300437</v>
      </c>
      <c r="I84" s="30">
        <v>15038.273821053202</v>
      </c>
      <c r="J84" s="30">
        <v>15455.496336659755</v>
      </c>
      <c r="K84" s="30">
        <v>14699.041505899391</v>
      </c>
      <c r="L84" s="30">
        <v>16612.637547079255</v>
      </c>
      <c r="M84" s="30">
        <v>16695.309740767516</v>
      </c>
      <c r="N84" s="30">
        <v>16589.631560965445</v>
      </c>
      <c r="O84" s="30">
        <v>16026.73187237536</v>
      </c>
      <c r="P84" s="30">
        <v>17197.259361332592</v>
      </c>
      <c r="Q84" s="4">
        <v>0.91439000000000004</v>
      </c>
      <c r="R84">
        <v>7.9365000000000008E-3</v>
      </c>
      <c r="S84" s="22">
        <v>1.4086E-2</v>
      </c>
      <c r="T84" s="4">
        <v>1.1588000000000001</v>
      </c>
      <c r="U84" s="4">
        <v>1.1572</v>
      </c>
      <c r="V84" s="4">
        <v>1.1565000000000001</v>
      </c>
      <c r="W84" s="4">
        <v>1.1565000000000001</v>
      </c>
      <c r="X84" s="4">
        <v>1.1565000000000001</v>
      </c>
    </row>
    <row r="85" spans="1:24" s="7" customFormat="1">
      <c r="A85" s="4">
        <v>862.78560000000004</v>
      </c>
      <c r="B85" s="13">
        <v>10.781000000000001</v>
      </c>
      <c r="C85" s="4" t="s">
        <v>351</v>
      </c>
      <c r="D85" s="4" t="s">
        <v>144</v>
      </c>
      <c r="E85" s="26" t="s">
        <v>16</v>
      </c>
      <c r="F85" s="10" t="s">
        <v>17</v>
      </c>
      <c r="G85" s="30">
        <v>2655.5475647802559</v>
      </c>
      <c r="H85" s="30">
        <v>2962.6139656041687</v>
      </c>
      <c r="I85" s="30">
        <v>2932.1234121337384</v>
      </c>
      <c r="J85" s="30">
        <v>2627.7622100557028</v>
      </c>
      <c r="K85" s="30">
        <v>3045.0378707772015</v>
      </c>
      <c r="L85" s="30">
        <v>3384.9297779796907</v>
      </c>
      <c r="M85" s="30">
        <v>2828.9274838522733</v>
      </c>
      <c r="N85" s="30">
        <v>2611.5564270246273</v>
      </c>
      <c r="O85" s="30">
        <v>3659.9259853865556</v>
      </c>
      <c r="P85" s="30">
        <v>3038.9765700295711</v>
      </c>
      <c r="Q85" s="4">
        <v>0.91617999999999999</v>
      </c>
      <c r="R85">
        <v>0.54762</v>
      </c>
      <c r="S85" s="4">
        <v>0.62358999999999998</v>
      </c>
      <c r="T85" s="4">
        <v>0.52266000000000001</v>
      </c>
      <c r="U85" s="4">
        <v>0.52336000000000005</v>
      </c>
      <c r="V85" s="4">
        <v>0.52619000000000005</v>
      </c>
      <c r="W85" s="4">
        <v>0.52644999999999997</v>
      </c>
      <c r="X85" s="4">
        <v>0.52649999999999997</v>
      </c>
    </row>
    <row r="86" spans="1:24" s="7" customFormat="1">
      <c r="A86" s="10">
        <v>780.58950000000004</v>
      </c>
      <c r="B86" s="11">
        <v>6.6130000000000004</v>
      </c>
      <c r="C86" s="10" t="s">
        <v>243</v>
      </c>
      <c r="D86" s="10" t="s">
        <v>137</v>
      </c>
      <c r="E86" s="26" t="s">
        <v>16</v>
      </c>
      <c r="F86" s="10" t="s">
        <v>17</v>
      </c>
      <c r="G86" s="30">
        <v>14538.673420601472</v>
      </c>
      <c r="H86" s="30">
        <v>14852.066251035569</v>
      </c>
      <c r="I86" s="30">
        <v>14208.531595682856</v>
      </c>
      <c r="J86" s="30">
        <v>14866.854289050934</v>
      </c>
      <c r="K86" s="30">
        <v>15744.489290619002</v>
      </c>
      <c r="L86" s="30">
        <v>16526.113393188218</v>
      </c>
      <c r="M86" s="30">
        <v>16108.211082625867</v>
      </c>
      <c r="N86" s="30">
        <v>16006.10861234802</v>
      </c>
      <c r="O86" s="30">
        <v>15742.251117168109</v>
      </c>
      <c r="P86" s="30">
        <v>16219.525676725621</v>
      </c>
      <c r="Q86" s="4">
        <v>0.92069999999999996</v>
      </c>
      <c r="R86">
        <v>1.5873000000000002E-2</v>
      </c>
      <c r="S86" s="22">
        <v>2.5423000000000001E-2</v>
      </c>
      <c r="T86" s="4">
        <v>1.0859000000000001</v>
      </c>
      <c r="U86" s="4">
        <v>1.0857000000000001</v>
      </c>
      <c r="V86" s="4">
        <v>1.0851</v>
      </c>
      <c r="W86" s="4">
        <v>1.0849</v>
      </c>
      <c r="X86" s="4">
        <v>1.0849</v>
      </c>
    </row>
    <row r="87" spans="1:24" s="7" customFormat="1">
      <c r="A87" s="10">
        <v>746.56970000000001</v>
      </c>
      <c r="B87" s="11">
        <v>5.306</v>
      </c>
      <c r="C87" s="10" t="s">
        <v>85</v>
      </c>
      <c r="D87" s="10" t="s">
        <v>137</v>
      </c>
      <c r="E87" s="26" t="s">
        <v>16</v>
      </c>
      <c r="F87" s="10" t="s">
        <v>17</v>
      </c>
      <c r="G87" s="30">
        <v>25167.899278216177</v>
      </c>
      <c r="H87" s="30">
        <v>24739.330760539666</v>
      </c>
      <c r="I87" s="30">
        <v>24914.319710621807</v>
      </c>
      <c r="J87" s="30">
        <v>25927.20523805722</v>
      </c>
      <c r="K87" s="30">
        <v>24719.818307032761</v>
      </c>
      <c r="L87" s="30">
        <v>27144.986825270131</v>
      </c>
      <c r="M87" s="30">
        <v>26524.031982362383</v>
      </c>
      <c r="N87" s="30">
        <v>26825.111231360021</v>
      </c>
      <c r="O87" s="30">
        <v>28098.739049304833</v>
      </c>
      <c r="P87" s="30">
        <v>27238.575104375217</v>
      </c>
      <c r="Q87" s="4">
        <v>0.92371000000000003</v>
      </c>
      <c r="R87">
        <v>7.9365000000000008E-3</v>
      </c>
      <c r="S87" s="22">
        <v>1.4086E-2</v>
      </c>
      <c r="T87" s="4">
        <v>1.1620999999999999</v>
      </c>
      <c r="U87" s="4">
        <v>1.1608000000000001</v>
      </c>
      <c r="V87" s="4">
        <v>1.1604000000000001</v>
      </c>
      <c r="W87" s="4">
        <v>1.1603000000000001</v>
      </c>
      <c r="X87" s="4">
        <v>1.1603000000000001</v>
      </c>
    </row>
    <row r="88" spans="1:24" s="7" customFormat="1">
      <c r="A88" s="10">
        <v>824.65260000000001</v>
      </c>
      <c r="B88" s="11">
        <v>6.4130000000000003</v>
      </c>
      <c r="C88" s="10" t="s">
        <v>242</v>
      </c>
      <c r="D88" s="10" t="s">
        <v>137</v>
      </c>
      <c r="E88" s="26" t="s">
        <v>28</v>
      </c>
      <c r="F88" s="10" t="s">
        <v>29</v>
      </c>
      <c r="G88" s="30">
        <v>10150.805160044636</v>
      </c>
      <c r="H88" s="30">
        <v>10275.000372621906</v>
      </c>
      <c r="I88" s="30">
        <v>9553.521502962858</v>
      </c>
      <c r="J88" s="30">
        <v>9992.3444616368215</v>
      </c>
      <c r="K88" s="30">
        <v>10683.882874192423</v>
      </c>
      <c r="L88" s="30">
        <v>10975.457823875278</v>
      </c>
      <c r="M88" s="30">
        <v>10582.576653057424</v>
      </c>
      <c r="N88" s="30">
        <v>10952.439808713989</v>
      </c>
      <c r="O88" s="30">
        <v>11196.455008053272</v>
      </c>
      <c r="P88" s="30">
        <v>11033.76602120906</v>
      </c>
      <c r="Q88" s="4">
        <v>0.92537000000000003</v>
      </c>
      <c r="R88">
        <v>1.5873000000000002E-2</v>
      </c>
      <c r="S88" s="22">
        <v>2.5423000000000001E-2</v>
      </c>
      <c r="T88" s="4">
        <v>1.0395000000000001</v>
      </c>
      <c r="U88" s="4">
        <v>1.0405</v>
      </c>
      <c r="V88" s="4">
        <v>1.0401</v>
      </c>
      <c r="W88" s="4">
        <v>1.0401</v>
      </c>
      <c r="X88" s="4">
        <v>1.0401</v>
      </c>
    </row>
    <row r="89" spans="1:24" s="7" customFormat="1">
      <c r="A89" s="10" t="s">
        <v>241</v>
      </c>
      <c r="B89" s="11">
        <f>(6.202+6.201)/2</f>
        <v>6.2014999999999993</v>
      </c>
      <c r="C89" s="10" t="s">
        <v>72</v>
      </c>
      <c r="D89" s="10" t="s">
        <v>148</v>
      </c>
      <c r="E89" s="26" t="s">
        <v>16</v>
      </c>
      <c r="F89" s="10" t="s">
        <v>17</v>
      </c>
      <c r="G89" s="30">
        <v>70584.25102123605</v>
      </c>
      <c r="H89" s="30">
        <v>64676.124661673864</v>
      </c>
      <c r="I89" s="30">
        <v>69520.085589224182</v>
      </c>
      <c r="J89" s="30">
        <v>69121.729550896896</v>
      </c>
      <c r="K89" s="30">
        <v>68236.011686715341</v>
      </c>
      <c r="L89" s="30">
        <v>72911.020345514509</v>
      </c>
      <c r="M89" s="30">
        <v>74438.189529757758</v>
      </c>
      <c r="N89" s="30">
        <v>72873.649982327101</v>
      </c>
      <c r="O89" s="30">
        <v>70844.552007907376</v>
      </c>
      <c r="P89" s="30">
        <v>78535.101530086235</v>
      </c>
      <c r="Q89" s="4">
        <v>0.92569000000000001</v>
      </c>
      <c r="R89">
        <v>7.9365000000000008E-3</v>
      </c>
      <c r="S89" s="22">
        <v>1.4086E-2</v>
      </c>
      <c r="T89" s="4">
        <v>0.98292999999999997</v>
      </c>
      <c r="U89" s="4">
        <v>0.98150999999999999</v>
      </c>
      <c r="V89" s="4">
        <v>0.98097999999999996</v>
      </c>
      <c r="W89" s="4">
        <v>0.98138000000000003</v>
      </c>
      <c r="X89" s="4">
        <v>0.98136999999999996</v>
      </c>
    </row>
    <row r="90" spans="1:24" s="7" customFormat="1">
      <c r="A90" s="10">
        <v>782.57140000000004</v>
      </c>
      <c r="B90" s="11">
        <v>5.0449999999999999</v>
      </c>
      <c r="C90" s="10" t="s">
        <v>240</v>
      </c>
      <c r="D90" s="10" t="s">
        <v>137</v>
      </c>
      <c r="E90" s="26" t="s">
        <v>16</v>
      </c>
      <c r="F90" s="10" t="s">
        <v>17</v>
      </c>
      <c r="G90" s="30">
        <v>42945.293205407164</v>
      </c>
      <c r="H90" s="30">
        <v>39927.880433016544</v>
      </c>
      <c r="I90" s="30">
        <v>41876.713376553744</v>
      </c>
      <c r="J90" s="30">
        <v>44053.446310526298</v>
      </c>
      <c r="K90" s="30">
        <v>41758.562824586297</v>
      </c>
      <c r="L90" s="30">
        <v>43314.515826664981</v>
      </c>
      <c r="M90" s="30">
        <v>45050.694848358304</v>
      </c>
      <c r="N90" s="30">
        <v>46780.325243697836</v>
      </c>
      <c r="O90" s="30">
        <v>44292.032192863706</v>
      </c>
      <c r="P90" s="30">
        <v>47354.318925969259</v>
      </c>
      <c r="Q90" s="4">
        <v>0.92844000000000004</v>
      </c>
      <c r="R90">
        <v>1.5873000000000002E-2</v>
      </c>
      <c r="S90" s="22">
        <v>2.5423000000000001E-2</v>
      </c>
      <c r="T90" s="4">
        <v>0.96059000000000005</v>
      </c>
      <c r="U90" s="4">
        <v>0.95935999999999999</v>
      </c>
      <c r="V90" s="4">
        <v>0.96006000000000002</v>
      </c>
      <c r="W90" s="4">
        <v>0.96021000000000001</v>
      </c>
      <c r="X90" s="4">
        <v>0.96018000000000003</v>
      </c>
    </row>
    <row r="91" spans="1:24" s="7" customFormat="1">
      <c r="A91" s="10">
        <v>776.56100000000004</v>
      </c>
      <c r="B91" s="11">
        <v>5.9619999999999997</v>
      </c>
      <c r="C91" s="10" t="s">
        <v>239</v>
      </c>
      <c r="D91" s="10" t="s">
        <v>137</v>
      </c>
      <c r="E91" s="26" t="s">
        <v>28</v>
      </c>
      <c r="F91" s="10" t="s">
        <v>29</v>
      </c>
      <c r="G91" s="30">
        <v>68101.466486133882</v>
      </c>
      <c r="H91" s="30">
        <v>57503.011193994425</v>
      </c>
      <c r="I91" s="30">
        <v>63397.635481092853</v>
      </c>
      <c r="J91" s="30">
        <v>69775.938163214611</v>
      </c>
      <c r="K91" s="30">
        <v>28157.469756350951</v>
      </c>
      <c r="L91" s="30">
        <v>36586.607375622465</v>
      </c>
      <c r="M91" s="30">
        <v>79393.499548560023</v>
      </c>
      <c r="N91" s="30">
        <v>77360.740242385247</v>
      </c>
      <c r="O91" s="30">
        <v>78631.659934124516</v>
      </c>
      <c r="P91" s="30">
        <v>36687.547956649367</v>
      </c>
      <c r="Q91" s="4">
        <v>0.92962</v>
      </c>
      <c r="R91">
        <v>0.42063</v>
      </c>
      <c r="S91" s="4">
        <v>0.50836999999999999</v>
      </c>
      <c r="T91" s="4">
        <v>0.15356</v>
      </c>
      <c r="U91" s="4">
        <v>0.19126000000000001</v>
      </c>
      <c r="V91" s="4">
        <v>0.19700000000000001</v>
      </c>
      <c r="W91" s="4">
        <v>0.19746</v>
      </c>
      <c r="X91" s="4">
        <v>0.1976</v>
      </c>
    </row>
    <row r="92" spans="1:24" s="7" customFormat="1">
      <c r="A92" s="4">
        <v>638.57119999999998</v>
      </c>
      <c r="B92" s="13">
        <v>7.0819999999999999</v>
      </c>
      <c r="C92" s="4" t="s">
        <v>336</v>
      </c>
      <c r="D92" s="4" t="s">
        <v>144</v>
      </c>
      <c r="E92" s="26" t="s">
        <v>16</v>
      </c>
      <c r="F92" s="10" t="s">
        <v>17</v>
      </c>
      <c r="G92" s="30">
        <v>776.26103380241216</v>
      </c>
      <c r="H92" s="30">
        <v>728.67601861794901</v>
      </c>
      <c r="I92" s="30">
        <v>770.93436000633233</v>
      </c>
      <c r="J92" s="30">
        <v>867.66420631448352</v>
      </c>
      <c r="K92" s="30">
        <v>882.23923317495371</v>
      </c>
      <c r="L92" s="30">
        <v>1022.5581823486285</v>
      </c>
      <c r="M92" s="30">
        <v>673.93005632057998</v>
      </c>
      <c r="N92" s="30">
        <v>755.0850496628384</v>
      </c>
      <c r="O92" s="30">
        <v>953.67382704192562</v>
      </c>
      <c r="P92" s="30">
        <v>918.86731036911056</v>
      </c>
      <c r="Q92" s="4">
        <v>0.93100000000000005</v>
      </c>
      <c r="R92">
        <v>0.54762</v>
      </c>
      <c r="S92" s="4">
        <v>0.62358999999999998</v>
      </c>
      <c r="T92" s="4">
        <v>0.36437000000000003</v>
      </c>
      <c r="U92" s="4">
        <v>0.39904000000000001</v>
      </c>
      <c r="V92" s="4">
        <v>0.39972999999999997</v>
      </c>
      <c r="W92" s="4">
        <v>0.39983999999999997</v>
      </c>
      <c r="X92" s="4">
        <v>0.39983999999999997</v>
      </c>
    </row>
    <row r="93" spans="1:24" s="7" customFormat="1">
      <c r="A93" s="10">
        <v>772.62159999999994</v>
      </c>
      <c r="B93" s="11">
        <v>6.0679999999999996</v>
      </c>
      <c r="C93" s="10" t="s">
        <v>238</v>
      </c>
      <c r="D93" s="10" t="s">
        <v>137</v>
      </c>
      <c r="E93" s="26" t="s">
        <v>28</v>
      </c>
      <c r="F93" s="10" t="s">
        <v>29</v>
      </c>
      <c r="G93" s="30">
        <v>23315.191674881113</v>
      </c>
      <c r="H93" s="30">
        <v>23494.787774612676</v>
      </c>
      <c r="I93" s="30">
        <v>22154.025530098537</v>
      </c>
      <c r="J93" s="30">
        <v>23697.213520568865</v>
      </c>
      <c r="K93" s="30">
        <v>21000.261177773806</v>
      </c>
      <c r="L93" s="30">
        <v>22997.071326614921</v>
      </c>
      <c r="M93" s="30">
        <v>25159.39762234575</v>
      </c>
      <c r="N93" s="30">
        <v>25166.677587921022</v>
      </c>
      <c r="O93" s="30">
        <v>23990.719024628102</v>
      </c>
      <c r="P93" s="30">
        <v>23641.287766183432</v>
      </c>
      <c r="Q93" s="4">
        <v>0.93969999999999998</v>
      </c>
      <c r="R93">
        <v>9.5238000000000003E-2</v>
      </c>
      <c r="S93" s="4">
        <v>0.13497999999999999</v>
      </c>
      <c r="T93" s="4">
        <v>0.78778999999999999</v>
      </c>
      <c r="U93" s="4">
        <v>0.79110999999999998</v>
      </c>
      <c r="V93" s="4">
        <v>0.79157</v>
      </c>
      <c r="W93" s="4">
        <v>0.79147000000000001</v>
      </c>
      <c r="X93" s="4">
        <v>0.79146000000000005</v>
      </c>
    </row>
    <row r="94" spans="1:24" s="7" customFormat="1">
      <c r="A94" s="10">
        <v>689.55880000000002</v>
      </c>
      <c r="B94" s="11">
        <v>4.532</v>
      </c>
      <c r="C94" s="10" t="s">
        <v>38</v>
      </c>
      <c r="D94" s="10" t="s">
        <v>137</v>
      </c>
      <c r="E94" s="26" t="s">
        <v>16</v>
      </c>
      <c r="F94" s="10" t="s">
        <v>17</v>
      </c>
      <c r="G94" s="30">
        <v>2335.818699900914</v>
      </c>
      <c r="H94" s="30">
        <v>2249.5365161921086</v>
      </c>
      <c r="I94" s="30">
        <v>2257.670706240237</v>
      </c>
      <c r="J94" s="30">
        <v>2531.5979151493116</v>
      </c>
      <c r="K94" s="30">
        <v>2625.0326472217257</v>
      </c>
      <c r="L94" s="30">
        <v>2527.5540712412253</v>
      </c>
      <c r="M94" s="30">
        <v>2533.8980741306723</v>
      </c>
      <c r="N94" s="30">
        <v>2533.1885537075868</v>
      </c>
      <c r="O94" s="30">
        <v>2585.3846872203053</v>
      </c>
      <c r="P94" s="30">
        <v>2538.6123890077533</v>
      </c>
      <c r="Q94" s="4">
        <v>0.94347000000000003</v>
      </c>
      <c r="R94">
        <v>0.22222</v>
      </c>
      <c r="S94" s="4">
        <v>0.28427000000000002</v>
      </c>
      <c r="T94" s="4">
        <v>0.71114999999999995</v>
      </c>
      <c r="U94" s="4">
        <v>0.71848999999999996</v>
      </c>
      <c r="V94" s="4">
        <v>0.72008000000000005</v>
      </c>
      <c r="W94" s="4">
        <v>0.72</v>
      </c>
      <c r="X94" s="4">
        <v>0.72001000000000004</v>
      </c>
    </row>
    <row r="95" spans="1:24" s="7" customFormat="1">
      <c r="A95" s="10">
        <v>690.54349999999999</v>
      </c>
      <c r="B95" s="11">
        <v>5.194</v>
      </c>
      <c r="C95" s="10" t="s">
        <v>237</v>
      </c>
      <c r="D95" s="10" t="s">
        <v>137</v>
      </c>
      <c r="E95" s="26" t="s">
        <v>28</v>
      </c>
      <c r="F95" s="10" t="s">
        <v>29</v>
      </c>
      <c r="G95" s="30">
        <v>2379.595757194907</v>
      </c>
      <c r="H95" s="30">
        <v>2143.6890822950058</v>
      </c>
      <c r="I95" s="30">
        <v>2321.0729360858109</v>
      </c>
      <c r="J95" s="30">
        <v>2235.8198565735934</v>
      </c>
      <c r="K95" s="30">
        <v>2476.6612367265843</v>
      </c>
      <c r="L95" s="30">
        <v>2759.5961203126449</v>
      </c>
      <c r="M95" s="30">
        <v>2577.313773220139</v>
      </c>
      <c r="N95" s="30">
        <v>2115.9325795600994</v>
      </c>
      <c r="O95" s="30">
        <v>2386.3955579302592</v>
      </c>
      <c r="P95" s="30">
        <v>2407.0828340700327</v>
      </c>
      <c r="Q95" s="4">
        <v>0.94369999999999998</v>
      </c>
      <c r="R95">
        <v>0.30952000000000002</v>
      </c>
      <c r="S95" s="4">
        <v>0.38838</v>
      </c>
      <c r="T95" s="4">
        <v>0.47857</v>
      </c>
      <c r="U95" s="4">
        <v>0.47889999999999999</v>
      </c>
      <c r="V95" s="4">
        <v>0.48126999999999998</v>
      </c>
      <c r="W95" s="4">
        <v>0.48121000000000003</v>
      </c>
      <c r="X95" s="4">
        <v>0.48135</v>
      </c>
    </row>
    <row r="96" spans="1:24" s="7" customFormat="1">
      <c r="A96" s="10" t="s">
        <v>234</v>
      </c>
      <c r="B96" s="11">
        <f>(5.713+5.724+5.714)/3</f>
        <v>5.7170000000000014</v>
      </c>
      <c r="C96" s="10" t="s">
        <v>235</v>
      </c>
      <c r="D96" s="10" t="s">
        <v>236</v>
      </c>
      <c r="E96" s="27">
        <v>1</v>
      </c>
      <c r="F96" s="10" t="s">
        <v>37</v>
      </c>
      <c r="G96" s="30">
        <v>16328.060637493438</v>
      </c>
      <c r="H96" s="30">
        <v>15055.961834226828</v>
      </c>
      <c r="I96" s="30">
        <v>14101.023466814275</v>
      </c>
      <c r="J96" s="30">
        <v>16116.99012283402</v>
      </c>
      <c r="K96" s="30">
        <v>19628.396289964883</v>
      </c>
      <c r="L96" s="30">
        <v>18526.656708911305</v>
      </c>
      <c r="M96" s="30">
        <v>16497.965653997213</v>
      </c>
      <c r="N96" s="30">
        <v>15452.238372553258</v>
      </c>
      <c r="O96" s="30">
        <v>16622.225266695201</v>
      </c>
      <c r="P96" s="30">
        <v>18909.902936815361</v>
      </c>
      <c r="Q96" s="4">
        <v>0.94443999999999995</v>
      </c>
      <c r="R96">
        <v>0.30952000000000002</v>
      </c>
      <c r="S96" s="4">
        <v>0.38838</v>
      </c>
      <c r="T96" s="4">
        <v>0.36495</v>
      </c>
      <c r="U96" s="4">
        <v>0.38921</v>
      </c>
      <c r="V96" s="4">
        <v>0.38899</v>
      </c>
      <c r="W96" s="4">
        <v>0.38896999999999998</v>
      </c>
      <c r="X96" s="4">
        <v>0.38906000000000002</v>
      </c>
    </row>
    <row r="97" spans="1:24" s="7" customFormat="1">
      <c r="A97" s="4">
        <v>622.61369999999999</v>
      </c>
      <c r="B97" s="13">
        <v>7.7690000000000001</v>
      </c>
      <c r="C97" s="4" t="s">
        <v>233</v>
      </c>
      <c r="D97" s="4" t="s">
        <v>137</v>
      </c>
      <c r="E97" s="26" t="s">
        <v>16</v>
      </c>
      <c r="F97" s="10" t="s">
        <v>17</v>
      </c>
      <c r="G97" s="30">
        <v>1687.7619053166243</v>
      </c>
      <c r="H97" s="30">
        <v>1876.2850387654835</v>
      </c>
      <c r="I97" s="30">
        <v>1687.9695105263795</v>
      </c>
      <c r="J97" s="30">
        <v>1800.1664599522155</v>
      </c>
      <c r="K97" s="30">
        <v>1925.4043808100221</v>
      </c>
      <c r="L97" s="30">
        <v>1983.5006793506086</v>
      </c>
      <c r="M97" s="30">
        <v>1755.3756518218327</v>
      </c>
      <c r="N97" s="30">
        <v>1787.6347318806045</v>
      </c>
      <c r="O97" s="30">
        <v>2104.8627898236009</v>
      </c>
      <c r="P97" s="30">
        <v>1863.4886594672853</v>
      </c>
      <c r="Q97" s="4">
        <v>0.94552000000000003</v>
      </c>
      <c r="R97">
        <v>0.42063</v>
      </c>
      <c r="S97" s="4">
        <v>0.50836999999999999</v>
      </c>
      <c r="T97" s="4">
        <v>0.53039999999999998</v>
      </c>
      <c r="U97" s="4">
        <v>0.53846000000000005</v>
      </c>
      <c r="V97" s="4">
        <v>0.53815999999999997</v>
      </c>
      <c r="W97" s="4">
        <v>0.53876000000000002</v>
      </c>
      <c r="X97" s="4">
        <v>0.53888999999999998</v>
      </c>
    </row>
    <row r="98" spans="1:24" s="7" customFormat="1">
      <c r="A98" s="10">
        <v>752.5598</v>
      </c>
      <c r="B98" s="11">
        <v>5.9829999999999997</v>
      </c>
      <c r="C98" s="10" t="s">
        <v>232</v>
      </c>
      <c r="D98" s="10" t="s">
        <v>137</v>
      </c>
      <c r="E98" s="26" t="s">
        <v>28</v>
      </c>
      <c r="F98" s="10" t="s">
        <v>29</v>
      </c>
      <c r="G98" s="30">
        <v>36581.203501292934</v>
      </c>
      <c r="H98" s="30">
        <v>33092.364570293124</v>
      </c>
      <c r="I98" s="30">
        <v>35032.948044816956</v>
      </c>
      <c r="J98" s="30">
        <v>38667.517278382737</v>
      </c>
      <c r="K98" s="30">
        <v>35942.403533176774</v>
      </c>
      <c r="L98" s="30">
        <v>41412.295413090797</v>
      </c>
      <c r="M98" s="30">
        <v>38829.422512924546</v>
      </c>
      <c r="N98" s="30">
        <v>37222.621774964151</v>
      </c>
      <c r="O98" s="30">
        <v>39461.755328541629</v>
      </c>
      <c r="P98" s="30">
        <v>32456.527308303113</v>
      </c>
      <c r="Q98" s="4">
        <v>0.94684999999999997</v>
      </c>
      <c r="R98">
        <v>0.22222</v>
      </c>
      <c r="S98" s="4">
        <v>0.28427000000000002</v>
      </c>
      <c r="T98" s="4">
        <v>0.48019000000000001</v>
      </c>
      <c r="U98" s="4">
        <v>0.48171000000000003</v>
      </c>
      <c r="V98" s="4">
        <v>0.48596</v>
      </c>
      <c r="W98" s="4">
        <v>0.48723</v>
      </c>
      <c r="X98" s="4">
        <v>0.48721999999999999</v>
      </c>
    </row>
    <row r="99" spans="1:24" s="7" customFormat="1">
      <c r="A99" s="10">
        <v>678.50789999999995</v>
      </c>
      <c r="B99" s="11">
        <v>4.3449999999999998</v>
      </c>
      <c r="C99" s="10" t="s">
        <v>231</v>
      </c>
      <c r="D99" s="10" t="s">
        <v>137</v>
      </c>
      <c r="E99" s="26" t="s">
        <v>16</v>
      </c>
      <c r="F99" s="10" t="s">
        <v>17</v>
      </c>
      <c r="G99" s="30">
        <v>5062.5039827839091</v>
      </c>
      <c r="H99" s="30">
        <v>5043.9087710756194</v>
      </c>
      <c r="I99" s="30">
        <v>5499.4542844313464</v>
      </c>
      <c r="J99" s="30">
        <v>4880.337966499349</v>
      </c>
      <c r="K99" s="30">
        <v>4131.573123018542</v>
      </c>
      <c r="L99" s="30">
        <v>4111.208281852947</v>
      </c>
      <c r="M99" s="30">
        <v>5827.5708823270061</v>
      </c>
      <c r="N99" s="30">
        <v>5832.0524102289628</v>
      </c>
      <c r="O99" s="30">
        <v>6028.6336207132545</v>
      </c>
      <c r="P99" s="30">
        <v>4134.4430031122647</v>
      </c>
      <c r="Q99" s="4">
        <v>0.94925000000000004</v>
      </c>
      <c r="R99">
        <v>0.54762</v>
      </c>
      <c r="S99" s="4">
        <v>0.62358999999999998</v>
      </c>
      <c r="T99" s="4">
        <v>0.24002999999999999</v>
      </c>
      <c r="U99" s="4">
        <v>0.27666000000000002</v>
      </c>
      <c r="V99" s="4">
        <v>0.27684999999999998</v>
      </c>
      <c r="W99" s="4">
        <v>0.27728999999999998</v>
      </c>
      <c r="X99" s="4">
        <v>0.27739999999999998</v>
      </c>
    </row>
    <row r="100" spans="1:24" s="7" customFormat="1">
      <c r="A100" s="10" t="s">
        <v>229</v>
      </c>
      <c r="B100" s="11">
        <f>(11.089+11.093)/2</f>
        <v>11.091000000000001</v>
      </c>
      <c r="C100" s="10" t="s">
        <v>352</v>
      </c>
      <c r="D100" s="10" t="s">
        <v>230</v>
      </c>
      <c r="E100" s="27">
        <v>1</v>
      </c>
      <c r="F100" s="10" t="s">
        <v>37</v>
      </c>
      <c r="G100" s="30">
        <v>7985.4042903239088</v>
      </c>
      <c r="H100" s="30">
        <v>9421.5358003568454</v>
      </c>
      <c r="I100" s="30">
        <v>8845.0704999057871</v>
      </c>
      <c r="J100" s="30">
        <v>7265.5038871321112</v>
      </c>
      <c r="K100" s="30">
        <v>9146.5267977543081</v>
      </c>
      <c r="L100" s="30">
        <v>9891.2839561800029</v>
      </c>
      <c r="M100" s="30">
        <v>8178.9256761951492</v>
      </c>
      <c r="N100" s="30">
        <v>8458.435191664923</v>
      </c>
      <c r="O100" s="30">
        <v>9805.0050965732444</v>
      </c>
      <c r="P100" s="30">
        <v>8604.60829679983</v>
      </c>
      <c r="Q100" s="4">
        <v>0.94938999999999996</v>
      </c>
      <c r="R100">
        <v>0.54762</v>
      </c>
      <c r="S100" s="4">
        <v>0.62358999999999998</v>
      </c>
      <c r="T100" s="4">
        <v>0.36970999999999998</v>
      </c>
      <c r="U100" s="4">
        <v>0.36945</v>
      </c>
      <c r="V100" s="4">
        <v>0.37597000000000003</v>
      </c>
      <c r="W100" s="4">
        <v>0.37698999999999999</v>
      </c>
      <c r="X100" s="4">
        <v>0.37698999999999999</v>
      </c>
    </row>
    <row r="101" spans="1:24" s="7" customFormat="1">
      <c r="A101" s="10">
        <v>785.65309999999999</v>
      </c>
      <c r="B101" s="11">
        <v>6.1609999999999996</v>
      </c>
      <c r="C101" s="10" t="s">
        <v>228</v>
      </c>
      <c r="D101" s="10" t="s">
        <v>137</v>
      </c>
      <c r="E101" s="26" t="s">
        <v>16</v>
      </c>
      <c r="F101" s="10" t="s">
        <v>17</v>
      </c>
      <c r="G101" s="30">
        <v>2542.9779888814169</v>
      </c>
      <c r="H101" s="30">
        <v>2397.722923648053</v>
      </c>
      <c r="I101" s="30">
        <v>2855.8569617397866</v>
      </c>
      <c r="J101" s="30">
        <v>2930.0969251023112</v>
      </c>
      <c r="K101" s="30">
        <v>2664.9787962011865</v>
      </c>
      <c r="L101" s="30">
        <v>2750.4193161120802</v>
      </c>
      <c r="M101" s="30">
        <v>2749.9898491441527</v>
      </c>
      <c r="N101" s="30">
        <v>2614.7335029699125</v>
      </c>
      <c r="O101" s="30">
        <v>3279.6356494100223</v>
      </c>
      <c r="P101" s="30">
        <v>2676.5804536277396</v>
      </c>
      <c r="Q101" s="4">
        <v>0.95169000000000004</v>
      </c>
      <c r="R101">
        <v>0.54762</v>
      </c>
      <c r="S101" s="4">
        <v>0.62358999999999998</v>
      </c>
      <c r="T101" s="4">
        <v>0.38246999999999998</v>
      </c>
      <c r="U101" s="4">
        <v>0.38266</v>
      </c>
      <c r="V101" s="4">
        <v>0.38290000000000002</v>
      </c>
      <c r="W101" s="4">
        <v>0.38288</v>
      </c>
      <c r="X101" s="4">
        <v>0.38361000000000001</v>
      </c>
    </row>
    <row r="102" spans="1:24" s="7" customFormat="1">
      <c r="A102" s="10">
        <v>804.55529999999999</v>
      </c>
      <c r="B102" s="11">
        <v>4.4459999999999997</v>
      </c>
      <c r="C102" s="10" t="s">
        <v>227</v>
      </c>
      <c r="D102" s="10" t="s">
        <v>137</v>
      </c>
      <c r="E102" s="26" t="s">
        <v>16</v>
      </c>
      <c r="F102" s="10" t="s">
        <v>17</v>
      </c>
      <c r="G102" s="30">
        <v>2896.3213798972179</v>
      </c>
      <c r="H102" s="30">
        <v>3334.7512595160879</v>
      </c>
      <c r="I102" s="30">
        <v>2683.1088572330041</v>
      </c>
      <c r="J102" s="30">
        <v>3016.7904939951941</v>
      </c>
      <c r="K102" s="30">
        <v>3433.0861751491088</v>
      </c>
      <c r="L102" s="30">
        <v>3276.1190996015671</v>
      </c>
      <c r="M102" s="30">
        <v>3195.9874852450339</v>
      </c>
      <c r="N102" s="30">
        <v>2990.6874898286892</v>
      </c>
      <c r="O102" s="30">
        <v>3521.3705916586709</v>
      </c>
      <c r="P102" s="30">
        <v>3148.4312346280935</v>
      </c>
      <c r="Q102" s="4">
        <v>0.95235999999999998</v>
      </c>
      <c r="R102">
        <v>0.54762</v>
      </c>
      <c r="S102" s="4">
        <v>0.62358999999999998</v>
      </c>
      <c r="T102" s="4">
        <v>0.40477999999999997</v>
      </c>
      <c r="U102" s="4">
        <v>0.40921999999999997</v>
      </c>
      <c r="V102" s="4">
        <v>0.40953000000000001</v>
      </c>
      <c r="W102" s="4">
        <v>0.41014</v>
      </c>
      <c r="X102" s="4">
        <v>0.41022999999999998</v>
      </c>
    </row>
    <row r="103" spans="1:24" s="7" customFormat="1">
      <c r="A103" s="10">
        <v>820.62099999999998</v>
      </c>
      <c r="B103" s="11">
        <v>5.835</v>
      </c>
      <c r="C103" s="10" t="s">
        <v>226</v>
      </c>
      <c r="D103" s="10" t="s">
        <v>137</v>
      </c>
      <c r="E103" s="27">
        <v>1</v>
      </c>
      <c r="F103" s="10" t="s">
        <v>37</v>
      </c>
      <c r="G103" s="30">
        <v>7880.6520460847105</v>
      </c>
      <c r="H103" s="30">
        <v>7719.0633898855522</v>
      </c>
      <c r="I103" s="30">
        <v>7321.5792378193764</v>
      </c>
      <c r="J103" s="30">
        <v>7969.9801990599917</v>
      </c>
      <c r="K103" s="30">
        <v>7372.9177830662375</v>
      </c>
      <c r="L103" s="30">
        <v>8128.0265776429442</v>
      </c>
      <c r="M103" s="30">
        <v>7582.9465341488385</v>
      </c>
      <c r="N103" s="30">
        <v>8433.0185841026396</v>
      </c>
      <c r="O103" s="30">
        <v>8272.05180426474</v>
      </c>
      <c r="P103" s="30">
        <v>7595.6018508789948</v>
      </c>
      <c r="Q103" s="4">
        <v>0.95633000000000001</v>
      </c>
      <c r="R103">
        <v>0.22222</v>
      </c>
      <c r="S103" s="4">
        <v>0.28427000000000002</v>
      </c>
      <c r="T103" s="4">
        <v>0.63139999999999996</v>
      </c>
      <c r="U103" s="4">
        <v>0.63393999999999995</v>
      </c>
      <c r="V103" s="4">
        <v>0.64380000000000004</v>
      </c>
      <c r="W103" s="4">
        <v>0.64517000000000002</v>
      </c>
      <c r="X103" s="4">
        <v>0.64517999999999998</v>
      </c>
    </row>
    <row r="104" spans="1:24" s="7" customFormat="1">
      <c r="A104" s="10" t="s">
        <v>225</v>
      </c>
      <c r="B104" s="11">
        <f>(5.057+5.054)/2</f>
        <v>5.0555000000000003</v>
      </c>
      <c r="C104" s="10" t="s">
        <v>81</v>
      </c>
      <c r="D104" s="10" t="s">
        <v>148</v>
      </c>
      <c r="E104" s="27">
        <v>1</v>
      </c>
      <c r="F104" s="10" t="s">
        <v>37</v>
      </c>
      <c r="G104" s="30">
        <v>253274.51017389461</v>
      </c>
      <c r="H104" s="30">
        <v>237663.14297146615</v>
      </c>
      <c r="I104" s="30">
        <v>243255.05958664644</v>
      </c>
      <c r="J104" s="30">
        <v>254933.00283161417</v>
      </c>
      <c r="K104" s="30">
        <v>245211.147488235</v>
      </c>
      <c r="L104" s="30">
        <v>255749.66723756387</v>
      </c>
      <c r="M104" s="30">
        <v>257908.98700010715</v>
      </c>
      <c r="N104" s="30">
        <v>261065.62555067966</v>
      </c>
      <c r="O104" s="30">
        <v>250888.44219599097</v>
      </c>
      <c r="P104" s="30">
        <v>264916.16002522607</v>
      </c>
      <c r="Q104" s="4">
        <v>0.95645999999999998</v>
      </c>
      <c r="R104">
        <v>3.1746000000000003E-2</v>
      </c>
      <c r="S104" s="22">
        <v>4.8859E-2</v>
      </c>
      <c r="T104" s="4">
        <v>0.90630999999999995</v>
      </c>
      <c r="U104" s="4">
        <v>0.90593999999999997</v>
      </c>
      <c r="V104" s="4">
        <v>0.90729000000000004</v>
      </c>
      <c r="W104" s="4">
        <v>0.90739000000000003</v>
      </c>
      <c r="X104" s="4">
        <v>0.90739000000000003</v>
      </c>
    </row>
    <row r="105" spans="1:24" s="7" customFormat="1">
      <c r="A105" s="10">
        <v>744.58989999999994</v>
      </c>
      <c r="B105" s="11">
        <v>5.5170000000000003</v>
      </c>
      <c r="C105" s="10" t="s">
        <v>224</v>
      </c>
      <c r="D105" s="10" t="s">
        <v>137</v>
      </c>
      <c r="E105" s="27">
        <v>1</v>
      </c>
      <c r="F105" s="10" t="s">
        <v>37</v>
      </c>
      <c r="G105" s="30">
        <v>13394.997798795905</v>
      </c>
      <c r="H105" s="30">
        <v>11585.280185916567</v>
      </c>
      <c r="I105" s="30">
        <v>12749.361436338333</v>
      </c>
      <c r="J105" s="30">
        <v>13312.926705449934</v>
      </c>
      <c r="K105" s="30">
        <v>12268.033010863621</v>
      </c>
      <c r="L105" s="30">
        <v>13582.98118886428</v>
      </c>
      <c r="M105" s="30">
        <v>13071.085587230926</v>
      </c>
      <c r="N105" s="30">
        <v>13500.454716832906</v>
      </c>
      <c r="O105" s="30">
        <v>12391.863777343846</v>
      </c>
      <c r="P105" s="30">
        <v>13622.046913480008</v>
      </c>
      <c r="Q105" s="4">
        <v>0.95681000000000005</v>
      </c>
      <c r="R105">
        <v>0.15079000000000001</v>
      </c>
      <c r="S105" s="4">
        <v>0.20072000000000001</v>
      </c>
      <c r="T105" s="4">
        <v>0.56827000000000005</v>
      </c>
      <c r="U105" s="4">
        <v>0.56984000000000001</v>
      </c>
      <c r="V105" s="4">
        <v>0.57364999999999999</v>
      </c>
      <c r="W105" s="4">
        <v>0.57379000000000002</v>
      </c>
      <c r="X105" s="4">
        <v>0.57398000000000005</v>
      </c>
    </row>
    <row r="106" spans="1:24" s="7" customFormat="1">
      <c r="A106" s="10" t="s">
        <v>223</v>
      </c>
      <c r="B106" s="11">
        <f>(5.111+5.107)/2</f>
        <v>5.109</v>
      </c>
      <c r="C106" s="10" t="s">
        <v>84</v>
      </c>
      <c r="D106" s="10" t="s">
        <v>148</v>
      </c>
      <c r="E106" s="26" t="s">
        <v>16</v>
      </c>
      <c r="F106" s="10" t="s">
        <v>17</v>
      </c>
      <c r="G106" s="30">
        <v>54026.360832949154</v>
      </c>
      <c r="H106" s="30">
        <v>53789.437539478182</v>
      </c>
      <c r="I106" s="30">
        <v>51773.893342737545</v>
      </c>
      <c r="J106" s="30">
        <v>56272.868420108854</v>
      </c>
      <c r="K106" s="30">
        <v>55089.163398303586</v>
      </c>
      <c r="L106" s="30">
        <v>54241.467685480129</v>
      </c>
      <c r="M106" s="30">
        <v>55857.257039900011</v>
      </c>
      <c r="N106" s="30">
        <v>56072.213358342633</v>
      </c>
      <c r="O106" s="30">
        <v>55481.117233165503</v>
      </c>
      <c r="P106" s="30">
        <v>59623.359019075928</v>
      </c>
      <c r="Q106" s="4">
        <v>0.96330000000000005</v>
      </c>
      <c r="R106">
        <v>0.15079000000000001</v>
      </c>
      <c r="S106" s="4">
        <v>0.20072000000000001</v>
      </c>
      <c r="T106" s="4">
        <v>0.68059000000000003</v>
      </c>
      <c r="U106" s="4">
        <v>0.68269999999999997</v>
      </c>
      <c r="V106" s="4">
        <v>0.68289</v>
      </c>
      <c r="W106" s="4">
        <v>0.68352000000000002</v>
      </c>
      <c r="X106" s="4">
        <v>0.68357999999999997</v>
      </c>
    </row>
    <row r="107" spans="1:24" s="7" customFormat="1">
      <c r="A107" s="10">
        <v>794.60519999999997</v>
      </c>
      <c r="B107" s="11">
        <v>5.952</v>
      </c>
      <c r="C107" s="10" t="s">
        <v>222</v>
      </c>
      <c r="D107" s="10" t="s">
        <v>137</v>
      </c>
      <c r="E107" s="27">
        <v>1</v>
      </c>
      <c r="F107" s="10" t="s">
        <v>37</v>
      </c>
      <c r="G107" s="30">
        <v>45457.001867650019</v>
      </c>
      <c r="H107" s="30">
        <v>38602.002050515999</v>
      </c>
      <c r="I107" s="30">
        <v>40867.790936402431</v>
      </c>
      <c r="J107" s="30">
        <v>47660.335886901616</v>
      </c>
      <c r="K107" s="30">
        <v>28674.487055999405</v>
      </c>
      <c r="L107" s="30">
        <v>32623.538933007203</v>
      </c>
      <c r="M107" s="30">
        <v>48074.992978113172</v>
      </c>
      <c r="N107" s="30">
        <v>46331.298510097491</v>
      </c>
      <c r="O107" s="30">
        <v>46715.277589551391</v>
      </c>
      <c r="P107" s="30">
        <v>34500.294238873845</v>
      </c>
      <c r="Q107" s="4">
        <v>0.96645999999999999</v>
      </c>
      <c r="R107">
        <v>0.69047999999999998</v>
      </c>
      <c r="S107" s="4">
        <v>0.74738000000000004</v>
      </c>
      <c r="T107" s="4">
        <v>0.13450999999999999</v>
      </c>
      <c r="U107" s="4">
        <v>0.16331999999999999</v>
      </c>
      <c r="V107" s="4">
        <v>0.17474999999999999</v>
      </c>
      <c r="W107" s="4">
        <v>0.17488999999999999</v>
      </c>
      <c r="X107" s="4">
        <v>0.17507</v>
      </c>
    </row>
    <row r="108" spans="1:24" s="7" customFormat="1">
      <c r="A108" s="10">
        <v>750.5444</v>
      </c>
      <c r="B108" s="11">
        <v>5.5469999999999997</v>
      </c>
      <c r="C108" s="10" t="s">
        <v>221</v>
      </c>
      <c r="D108" s="10" t="s">
        <v>137</v>
      </c>
      <c r="E108" s="27">
        <v>1</v>
      </c>
      <c r="F108" s="10" t="s">
        <v>37</v>
      </c>
      <c r="G108" s="30">
        <v>48720.737835550397</v>
      </c>
      <c r="H108" s="30">
        <v>46225.24565813681</v>
      </c>
      <c r="I108" s="30">
        <v>47704.20528496871</v>
      </c>
      <c r="J108" s="30">
        <v>46416.756709589426</v>
      </c>
      <c r="K108" s="30">
        <v>44801.318058278957</v>
      </c>
      <c r="L108" s="30">
        <v>46734.84184941827</v>
      </c>
      <c r="M108" s="30">
        <v>48929.492873828574</v>
      </c>
      <c r="N108" s="30">
        <v>49498.843227547077</v>
      </c>
      <c r="O108" s="30">
        <v>45654.002233337807</v>
      </c>
      <c r="P108" s="30">
        <v>51039.905825517832</v>
      </c>
      <c r="Q108" s="4">
        <v>0.96697</v>
      </c>
      <c r="R108">
        <v>0.22222</v>
      </c>
      <c r="S108" s="4">
        <v>0.28427000000000002</v>
      </c>
      <c r="T108" s="4">
        <v>0.55591999999999997</v>
      </c>
      <c r="U108" s="4">
        <v>0.55930999999999997</v>
      </c>
      <c r="V108" s="4">
        <v>0.55903000000000003</v>
      </c>
      <c r="W108" s="4">
        <v>0.56013999999999997</v>
      </c>
      <c r="X108" s="4">
        <v>0.56025999999999998</v>
      </c>
    </row>
    <row r="109" spans="1:24" s="7" customFormat="1">
      <c r="A109" s="10" t="s">
        <v>219</v>
      </c>
      <c r="B109" s="11">
        <f>(6.818+6.815)/2</f>
        <v>6.8164999999999996</v>
      </c>
      <c r="C109" s="10" t="s">
        <v>220</v>
      </c>
      <c r="D109" s="10" t="s">
        <v>148</v>
      </c>
      <c r="E109" s="27">
        <v>1</v>
      </c>
      <c r="F109" s="10" t="s">
        <v>37</v>
      </c>
      <c r="G109" s="30">
        <v>30600.944781667098</v>
      </c>
      <c r="H109" s="30">
        <v>30526.399935924415</v>
      </c>
      <c r="I109" s="30">
        <v>29565.654311756552</v>
      </c>
      <c r="J109" s="30">
        <v>29554.493301230872</v>
      </c>
      <c r="K109" s="30">
        <v>30085.156774245515</v>
      </c>
      <c r="L109" s="30">
        <v>31530.188261111365</v>
      </c>
      <c r="M109" s="30">
        <v>31502.036571143242</v>
      </c>
      <c r="N109" s="30">
        <v>30536.994960768505</v>
      </c>
      <c r="O109" s="30">
        <v>30934.702640075568</v>
      </c>
      <c r="P109" s="30">
        <v>30788.033513498736</v>
      </c>
      <c r="Q109" s="4">
        <v>0.96806000000000003</v>
      </c>
      <c r="R109">
        <v>1.5873000000000002E-2</v>
      </c>
      <c r="S109" s="22">
        <v>2.5423000000000001E-2</v>
      </c>
      <c r="T109" s="4">
        <v>0.97790999999999995</v>
      </c>
      <c r="U109" s="4">
        <v>0.97697000000000001</v>
      </c>
      <c r="V109" s="4">
        <v>0.97704000000000002</v>
      </c>
      <c r="W109" s="4">
        <v>0.97702999999999995</v>
      </c>
      <c r="X109" s="4">
        <v>0.97713000000000005</v>
      </c>
    </row>
    <row r="110" spans="1:24" s="7" customFormat="1">
      <c r="A110" s="10">
        <v>675.54409999999996</v>
      </c>
      <c r="B110" s="11">
        <v>4.2430000000000003</v>
      </c>
      <c r="C110" s="10" t="s">
        <v>57</v>
      </c>
      <c r="D110" s="10" t="s">
        <v>137</v>
      </c>
      <c r="E110" s="27">
        <v>1</v>
      </c>
      <c r="F110" s="10" t="s">
        <v>37</v>
      </c>
      <c r="G110" s="30">
        <v>6038.1069739071818</v>
      </c>
      <c r="H110" s="30">
        <v>6159.2064692966705</v>
      </c>
      <c r="I110" s="30">
        <v>5767.7651701546465</v>
      </c>
      <c r="J110" s="30">
        <v>5689.720781961475</v>
      </c>
      <c r="K110" s="30">
        <v>5982.7917985809936</v>
      </c>
      <c r="L110" s="30">
        <v>6098.6418772895122</v>
      </c>
      <c r="M110" s="30">
        <v>6406.7757769978407</v>
      </c>
      <c r="N110" s="30">
        <v>6191.0619920462168</v>
      </c>
      <c r="O110" s="30">
        <v>6115.5992401807571</v>
      </c>
      <c r="P110" s="30">
        <v>5793.7389269419691</v>
      </c>
      <c r="Q110" s="4">
        <v>0.96836</v>
      </c>
      <c r="R110">
        <v>0.15079000000000001</v>
      </c>
      <c r="S110" s="4">
        <v>0.20072000000000001</v>
      </c>
      <c r="T110" s="4">
        <v>0.59401999999999999</v>
      </c>
      <c r="U110" s="4">
        <v>0.60028000000000004</v>
      </c>
      <c r="V110" s="4">
        <v>0.60031999999999996</v>
      </c>
      <c r="W110" s="4">
        <v>0.60104999999999997</v>
      </c>
      <c r="X110" s="4">
        <v>0.60121000000000002</v>
      </c>
    </row>
    <row r="111" spans="1:24" s="7" customFormat="1">
      <c r="A111" s="10" t="s">
        <v>218</v>
      </c>
      <c r="B111" s="11">
        <f>(10.978+10.978+10.977)/3</f>
        <v>10.977666666666666</v>
      </c>
      <c r="C111" s="10" t="s">
        <v>353</v>
      </c>
      <c r="D111" s="10" t="s">
        <v>141</v>
      </c>
      <c r="E111" s="27">
        <v>1</v>
      </c>
      <c r="F111" s="10" t="s">
        <v>37</v>
      </c>
      <c r="G111" s="30">
        <v>116509.51105529862</v>
      </c>
      <c r="H111" s="30">
        <v>116252.79374094523</v>
      </c>
      <c r="I111" s="30">
        <v>117974.09115758404</v>
      </c>
      <c r="J111" s="30">
        <v>117756.82169980419</v>
      </c>
      <c r="K111" s="30">
        <v>115036.9198310519</v>
      </c>
      <c r="L111" s="30">
        <v>128467.3929757327</v>
      </c>
      <c r="M111" s="30">
        <v>114307.61537996179</v>
      </c>
      <c r="N111" s="30">
        <v>103647.86661367693</v>
      </c>
      <c r="O111" s="30">
        <v>124441.90548379377</v>
      </c>
      <c r="P111" s="30">
        <v>131495.52281511429</v>
      </c>
      <c r="Q111" s="4">
        <v>0.96874000000000005</v>
      </c>
      <c r="R111">
        <v>0.69047999999999998</v>
      </c>
      <c r="S111" s="4">
        <v>0.74738000000000004</v>
      </c>
      <c r="T111" s="4">
        <v>0.32246000000000002</v>
      </c>
      <c r="U111" s="4">
        <v>0.32811000000000001</v>
      </c>
      <c r="V111" s="4">
        <v>0.33339999999999997</v>
      </c>
      <c r="W111" s="4">
        <v>0.33395999999999998</v>
      </c>
      <c r="X111" s="4">
        <v>0.33402999999999999</v>
      </c>
    </row>
    <row r="112" spans="1:24" s="7" customFormat="1">
      <c r="A112" s="10">
        <v>730.53809999999999</v>
      </c>
      <c r="B112" s="11">
        <v>4.6059999999999999</v>
      </c>
      <c r="C112" s="10" t="s">
        <v>42</v>
      </c>
      <c r="D112" s="10" t="s">
        <v>137</v>
      </c>
      <c r="E112" s="26" t="s">
        <v>16</v>
      </c>
      <c r="F112" s="10" t="s">
        <v>17</v>
      </c>
      <c r="G112" s="30">
        <v>18250.342492599313</v>
      </c>
      <c r="H112" s="30">
        <v>18243.640869801678</v>
      </c>
      <c r="I112" s="30">
        <v>19707.067007217891</v>
      </c>
      <c r="J112" s="30">
        <v>19321.009584942414</v>
      </c>
      <c r="K112" s="30">
        <v>18806.646939530256</v>
      </c>
      <c r="L112" s="30">
        <v>19634.428073122319</v>
      </c>
      <c r="M112" s="30">
        <v>19337.747062621853</v>
      </c>
      <c r="N112" s="30">
        <v>19764.589455620688</v>
      </c>
      <c r="O112" s="30">
        <v>19439.026941312077</v>
      </c>
      <c r="P112" s="30">
        <v>18893.346769060965</v>
      </c>
      <c r="Q112" s="4">
        <v>0.97177000000000002</v>
      </c>
      <c r="R112">
        <v>0.15079000000000001</v>
      </c>
      <c r="S112" s="4">
        <v>0.20072000000000001</v>
      </c>
      <c r="T112" s="4">
        <v>0.65591999999999995</v>
      </c>
      <c r="U112" s="4">
        <v>0.65510000000000002</v>
      </c>
      <c r="V112" s="4">
        <v>0.65500000000000003</v>
      </c>
      <c r="W112" s="4">
        <v>0.65491999999999995</v>
      </c>
      <c r="X112" s="4">
        <v>0.65507000000000004</v>
      </c>
    </row>
    <row r="113" spans="1:24" s="7" customFormat="1">
      <c r="A113" s="10" t="s">
        <v>217</v>
      </c>
      <c r="B113" s="11">
        <f>(6.452+6.453)/2</f>
        <v>6.4525000000000006</v>
      </c>
      <c r="C113" s="10" t="s">
        <v>96</v>
      </c>
      <c r="D113" s="10" t="s">
        <v>148</v>
      </c>
      <c r="E113" s="26" t="s">
        <v>16</v>
      </c>
      <c r="F113" s="10" t="s">
        <v>17</v>
      </c>
      <c r="G113" s="30">
        <v>42068.18859319538</v>
      </c>
      <c r="H113" s="30">
        <v>44881.540339400955</v>
      </c>
      <c r="I113" s="30">
        <v>43108.003057612725</v>
      </c>
      <c r="J113" s="30">
        <v>43472.817954159676</v>
      </c>
      <c r="K113" s="30">
        <v>45805.678375476833</v>
      </c>
      <c r="L113" s="30">
        <v>46019.051121774239</v>
      </c>
      <c r="M113" s="30">
        <v>44576.082319675719</v>
      </c>
      <c r="N113" s="30">
        <v>46447.791294757953</v>
      </c>
      <c r="O113" s="30">
        <v>45253.075987657117</v>
      </c>
      <c r="P113" s="30">
        <v>43112.260832453409</v>
      </c>
      <c r="Q113" s="4">
        <v>0.97306000000000004</v>
      </c>
      <c r="R113">
        <v>0.22222</v>
      </c>
      <c r="S113" s="4">
        <v>0.28427000000000002</v>
      </c>
      <c r="T113" s="4">
        <v>0.56110000000000004</v>
      </c>
      <c r="U113" s="4">
        <v>0.56164999999999998</v>
      </c>
      <c r="V113" s="4">
        <v>0.56154999999999999</v>
      </c>
      <c r="W113" s="4">
        <v>0.56244000000000005</v>
      </c>
      <c r="X113" s="4">
        <v>0.56244000000000005</v>
      </c>
    </row>
    <row r="114" spans="1:24" s="7" customFormat="1">
      <c r="A114" s="10">
        <v>820.73829999999998</v>
      </c>
      <c r="B114" s="11">
        <v>10.161</v>
      </c>
      <c r="C114" s="10" t="s">
        <v>354</v>
      </c>
      <c r="D114" s="10" t="s">
        <v>144</v>
      </c>
      <c r="E114" s="26" t="s">
        <v>16</v>
      </c>
      <c r="F114" s="10" t="s">
        <v>17</v>
      </c>
      <c r="G114" s="30">
        <v>4626.2968761759066</v>
      </c>
      <c r="H114" s="30">
        <v>5311.3128146051422</v>
      </c>
      <c r="I114" s="30">
        <v>4972.9401148441839</v>
      </c>
      <c r="J114" s="30">
        <v>4771.7888760368323</v>
      </c>
      <c r="K114" s="30">
        <v>4990.9859853480893</v>
      </c>
      <c r="L114" s="30">
        <v>6115.6845136619895</v>
      </c>
      <c r="M114" s="30">
        <v>4310.9815754972387</v>
      </c>
      <c r="N114" s="30">
        <v>4297.524728656098</v>
      </c>
      <c r="O114" s="30">
        <v>5381.5504521330304</v>
      </c>
      <c r="P114" s="30">
        <v>5183.0002942241626</v>
      </c>
      <c r="Q114" s="4">
        <v>0.97567000000000004</v>
      </c>
      <c r="R114">
        <v>0.84126999999999996</v>
      </c>
      <c r="S114" s="4">
        <v>0.87226000000000004</v>
      </c>
      <c r="T114" s="4">
        <v>0.15276999999999999</v>
      </c>
      <c r="U114" s="4">
        <v>0.17551</v>
      </c>
      <c r="V114" s="4">
        <v>0.18126999999999999</v>
      </c>
      <c r="W114" s="4">
        <v>0.18174999999999999</v>
      </c>
      <c r="X114" s="4">
        <v>0.18176999999999999</v>
      </c>
    </row>
    <row r="115" spans="1:24" s="7" customFormat="1">
      <c r="A115" s="4">
        <v>888.79960000000005</v>
      </c>
      <c r="B115" s="13">
        <v>10.81</v>
      </c>
      <c r="C115" s="4" t="s">
        <v>355</v>
      </c>
      <c r="D115" s="4" t="s">
        <v>144</v>
      </c>
      <c r="E115" s="26" t="s">
        <v>16</v>
      </c>
      <c r="F115" s="10" t="s">
        <v>17</v>
      </c>
      <c r="G115" s="30">
        <v>2655.5475647802559</v>
      </c>
      <c r="H115" s="30">
        <v>3154.2535301336602</v>
      </c>
      <c r="I115" s="30">
        <v>2854.9380888434739</v>
      </c>
      <c r="J115" s="30">
        <v>2616.8344492708852</v>
      </c>
      <c r="K115" s="30">
        <v>3104.386434975258</v>
      </c>
      <c r="L115" s="30">
        <v>3315.4482604611298</v>
      </c>
      <c r="M115" s="30">
        <v>2645.3974831558926</v>
      </c>
      <c r="N115" s="30">
        <v>2395.515262745218</v>
      </c>
      <c r="O115" s="30">
        <v>3410.8210753864232</v>
      </c>
      <c r="P115" s="30">
        <v>2975.5112603043772</v>
      </c>
      <c r="Q115" s="4">
        <v>0.9758</v>
      </c>
      <c r="R115">
        <v>0.84126999999999996</v>
      </c>
      <c r="S115" s="4">
        <v>0.87226000000000004</v>
      </c>
      <c r="T115" s="4">
        <v>0.14463000000000001</v>
      </c>
      <c r="U115" s="4">
        <v>0.15436</v>
      </c>
      <c r="V115" s="4">
        <v>0.16966999999999999</v>
      </c>
      <c r="W115" s="4">
        <v>0.17050999999999999</v>
      </c>
      <c r="X115" s="4">
        <v>0.17066000000000001</v>
      </c>
    </row>
    <row r="116" spans="1:24" s="7" customFormat="1">
      <c r="A116" s="10">
        <v>811.66859999999997</v>
      </c>
      <c r="B116" s="11">
        <v>6.2519999999999998</v>
      </c>
      <c r="C116" s="10" t="s">
        <v>47</v>
      </c>
      <c r="D116" s="10" t="s">
        <v>137</v>
      </c>
      <c r="E116" s="26" t="s">
        <v>16</v>
      </c>
      <c r="F116" s="10" t="s">
        <v>17</v>
      </c>
      <c r="G116" s="30">
        <v>6790.1342795647051</v>
      </c>
      <c r="H116" s="30">
        <v>6364.2162360026377</v>
      </c>
      <c r="I116" s="30">
        <v>6557.9958609835448</v>
      </c>
      <c r="J116" s="30">
        <v>6927.4718201884325</v>
      </c>
      <c r="K116" s="30">
        <v>6486.1132757222022</v>
      </c>
      <c r="L116" s="30">
        <v>6617.7868006357385</v>
      </c>
      <c r="M116" s="30">
        <v>7183.3247584389783</v>
      </c>
      <c r="N116" s="30">
        <v>6818.0049785825422</v>
      </c>
      <c r="O116" s="30">
        <v>6308.6923952696161</v>
      </c>
      <c r="P116" s="30">
        <v>6773.3121857438737</v>
      </c>
      <c r="Q116" s="4">
        <v>0.98292999999999997</v>
      </c>
      <c r="R116">
        <v>0.69047999999999998</v>
      </c>
      <c r="S116" s="4">
        <v>0.74738000000000004</v>
      </c>
      <c r="T116" s="4">
        <v>0.29038000000000003</v>
      </c>
      <c r="U116" s="4">
        <v>0.29418</v>
      </c>
      <c r="V116" s="4">
        <v>0.29577999999999999</v>
      </c>
      <c r="W116" s="4">
        <v>0.29727999999999999</v>
      </c>
      <c r="X116" s="4">
        <v>0.29727999999999999</v>
      </c>
    </row>
    <row r="117" spans="1:24" s="7" customFormat="1">
      <c r="A117" s="10">
        <v>726.54290000000003</v>
      </c>
      <c r="B117" s="11">
        <v>5.97</v>
      </c>
      <c r="C117" s="10" t="s">
        <v>216</v>
      </c>
      <c r="D117" s="10" t="s">
        <v>137</v>
      </c>
      <c r="E117" s="26" t="s">
        <v>28</v>
      </c>
      <c r="F117" s="10" t="s">
        <v>29</v>
      </c>
      <c r="G117" s="30">
        <v>9996.8037263496954</v>
      </c>
      <c r="H117" s="30">
        <v>8610.4102016506276</v>
      </c>
      <c r="I117" s="30">
        <v>8698.0508364957586</v>
      </c>
      <c r="J117" s="30">
        <v>10146.061630009917</v>
      </c>
      <c r="K117" s="30">
        <v>4637.1772372442911</v>
      </c>
      <c r="L117" s="30">
        <v>5041.9984221959294</v>
      </c>
      <c r="M117" s="30">
        <v>11631.460474241576</v>
      </c>
      <c r="N117" s="30">
        <v>10624.141961034493</v>
      </c>
      <c r="O117" s="30">
        <v>10547.897845922751</v>
      </c>
      <c r="P117" s="30">
        <v>4965.9305392220504</v>
      </c>
      <c r="Q117" s="4">
        <v>0.98311000000000004</v>
      </c>
      <c r="R117">
        <v>0.42063</v>
      </c>
      <c r="S117" s="4">
        <v>0.50836999999999999</v>
      </c>
      <c r="T117" s="4">
        <v>3.7059000000000002E-2</v>
      </c>
      <c r="U117" s="4">
        <v>0.12262000000000001</v>
      </c>
      <c r="V117" s="4">
        <v>0.1313</v>
      </c>
      <c r="W117" s="4">
        <v>0.13200999999999999</v>
      </c>
      <c r="X117" s="4">
        <v>0.13217999999999999</v>
      </c>
    </row>
    <row r="118" spans="1:24" s="7" customFormat="1">
      <c r="A118" s="10">
        <v>729.59</v>
      </c>
      <c r="B118" s="11">
        <v>4.93</v>
      </c>
      <c r="C118" s="10" t="s">
        <v>215</v>
      </c>
      <c r="D118" s="10" t="s">
        <v>137</v>
      </c>
      <c r="E118" s="27">
        <v>1</v>
      </c>
      <c r="F118" s="10" t="s">
        <v>37</v>
      </c>
      <c r="G118" s="30">
        <v>24724.656573114495</v>
      </c>
      <c r="H118" s="30">
        <v>20656.96236265562</v>
      </c>
      <c r="I118" s="30">
        <v>23442.285330728904</v>
      </c>
      <c r="J118" s="30">
        <v>23215.663528651257</v>
      </c>
      <c r="K118" s="30">
        <v>21228.524886227868</v>
      </c>
      <c r="L118" s="30">
        <v>21654.635969275183</v>
      </c>
      <c r="M118" s="30">
        <v>24164.78342502343</v>
      </c>
      <c r="N118" s="30">
        <v>21959.948933812924</v>
      </c>
      <c r="O118" s="30">
        <v>20854.060749596851</v>
      </c>
      <c r="P118" s="30">
        <v>26183.579303581053</v>
      </c>
      <c r="Q118" s="4">
        <v>0.98651</v>
      </c>
      <c r="R118">
        <v>0.84126999999999996</v>
      </c>
      <c r="S118" s="4">
        <v>0.87226000000000004</v>
      </c>
      <c r="T118" s="4">
        <v>0.11407</v>
      </c>
      <c r="U118" s="4">
        <v>0.11966</v>
      </c>
      <c r="V118" s="4">
        <v>0.12069000000000001</v>
      </c>
      <c r="W118" s="4">
        <v>0.13034000000000001</v>
      </c>
      <c r="X118" s="4">
        <v>0.13055</v>
      </c>
    </row>
    <row r="119" spans="1:24" s="7" customFormat="1">
      <c r="A119" s="10">
        <v>356.35149999999999</v>
      </c>
      <c r="B119" s="11">
        <v>1.6890000000000001</v>
      </c>
      <c r="C119" s="10" t="s">
        <v>214</v>
      </c>
      <c r="D119" s="10" t="s">
        <v>137</v>
      </c>
      <c r="E119" s="26" t="s">
        <v>28</v>
      </c>
      <c r="F119" s="10" t="s">
        <v>29</v>
      </c>
      <c r="G119" s="30">
        <v>22796.902585846874</v>
      </c>
      <c r="H119" s="30">
        <v>23869.15343555401</v>
      </c>
      <c r="I119" s="30">
        <v>23812.591107942913</v>
      </c>
      <c r="J119" s="30">
        <v>21705.446988189524</v>
      </c>
      <c r="K119" s="30">
        <v>24289.541216596852</v>
      </c>
      <c r="L119" s="30">
        <v>24777.37134152446</v>
      </c>
      <c r="M119" s="30">
        <v>24008.88159647489</v>
      </c>
      <c r="N119" s="30">
        <v>22144.219338639479</v>
      </c>
      <c r="O119" s="30">
        <v>24186.760166817552</v>
      </c>
      <c r="P119" s="30">
        <v>22695.746629987792</v>
      </c>
      <c r="Q119" s="4">
        <v>0.98863000000000001</v>
      </c>
      <c r="R119">
        <v>0.69047999999999998</v>
      </c>
      <c r="S119" s="4">
        <v>0.74738000000000004</v>
      </c>
      <c r="T119" s="4">
        <v>0.17788000000000001</v>
      </c>
      <c r="U119" s="4">
        <v>0.18093999999999999</v>
      </c>
      <c r="V119" s="4">
        <v>0.20874000000000001</v>
      </c>
      <c r="W119" s="4">
        <v>0.20957999999999999</v>
      </c>
      <c r="X119" s="4">
        <v>0.20962</v>
      </c>
    </row>
    <row r="120" spans="1:24" s="7" customFormat="1">
      <c r="A120" s="4">
        <v>822.75710000000004</v>
      </c>
      <c r="B120" s="13">
        <v>10.561</v>
      </c>
      <c r="C120" s="4" t="s">
        <v>356</v>
      </c>
      <c r="D120" s="4" t="s">
        <v>144</v>
      </c>
      <c r="E120" s="26" t="s">
        <v>16</v>
      </c>
      <c r="F120" s="10" t="s">
        <v>17</v>
      </c>
      <c r="G120" s="30">
        <v>8265.2647637390783</v>
      </c>
      <c r="H120" s="30">
        <v>9326.8302016068064</v>
      </c>
      <c r="I120" s="30">
        <v>8766.9663037192095</v>
      </c>
      <c r="J120" s="30">
        <v>8597.2336681084962</v>
      </c>
      <c r="K120" s="30">
        <v>8779.0222271432667</v>
      </c>
      <c r="L120" s="30">
        <v>9859.8206274923505</v>
      </c>
      <c r="M120" s="30">
        <v>7842.454008251786</v>
      </c>
      <c r="N120" s="30">
        <v>8114.2519642590005</v>
      </c>
      <c r="O120" s="30">
        <v>9519.0503478156952</v>
      </c>
      <c r="P120" s="30">
        <v>8885.1433615271362</v>
      </c>
      <c r="Q120" s="4">
        <v>0.98902000000000001</v>
      </c>
      <c r="R120">
        <v>0.84126999999999996</v>
      </c>
      <c r="S120" s="4">
        <v>0.87226000000000004</v>
      </c>
      <c r="T120" s="4">
        <v>0.10341</v>
      </c>
      <c r="U120" s="4">
        <v>0.13353999999999999</v>
      </c>
      <c r="V120" s="4">
        <v>0.13815</v>
      </c>
      <c r="W120" s="4">
        <v>0.13952999999999999</v>
      </c>
      <c r="X120" s="4">
        <v>0.13976</v>
      </c>
    </row>
    <row r="121" spans="1:24" s="7" customFormat="1">
      <c r="A121" s="4">
        <v>815.69979999999998</v>
      </c>
      <c r="B121" s="13">
        <v>7.5069999999999997</v>
      </c>
      <c r="C121" s="4" t="s">
        <v>213</v>
      </c>
      <c r="D121" s="4" t="s">
        <v>137</v>
      </c>
      <c r="E121" s="26" t="s">
        <v>16</v>
      </c>
      <c r="F121" s="10" t="s">
        <v>17</v>
      </c>
      <c r="G121" s="30">
        <v>2381.9409566927998</v>
      </c>
      <c r="H121" s="30">
        <v>2284.0762051480056</v>
      </c>
      <c r="I121" s="30">
        <v>2130.8662465490879</v>
      </c>
      <c r="J121" s="30">
        <v>2213.9643350039591</v>
      </c>
      <c r="K121" s="30">
        <v>2536.0098009246412</v>
      </c>
      <c r="L121" s="30">
        <v>2514.4443509547041</v>
      </c>
      <c r="M121" s="30">
        <v>2279.3242021969836</v>
      </c>
      <c r="N121" s="30">
        <v>2200.6546047677111</v>
      </c>
      <c r="O121" s="30">
        <v>2420.2974095870818</v>
      </c>
      <c r="P121" s="30">
        <v>2209.3286081147185</v>
      </c>
      <c r="Q121" s="4">
        <v>0.99336000000000002</v>
      </c>
      <c r="R121">
        <v>1</v>
      </c>
      <c r="S121" s="4">
        <v>1</v>
      </c>
      <c r="T121" s="4">
        <v>7.5053999999999996E-2</v>
      </c>
      <c r="U121" s="4">
        <v>0.13471</v>
      </c>
      <c r="V121" s="4">
        <v>0.13528999999999999</v>
      </c>
      <c r="W121" s="4">
        <v>0.14199999999999999</v>
      </c>
      <c r="X121" s="4">
        <v>0.14327000000000001</v>
      </c>
    </row>
    <row r="122" spans="1:24" s="7" customFormat="1">
      <c r="A122" s="10">
        <v>718.57169999999996</v>
      </c>
      <c r="B122" s="11">
        <v>5.843</v>
      </c>
      <c r="C122" s="10" t="s">
        <v>212</v>
      </c>
      <c r="D122" s="10" t="s">
        <v>137</v>
      </c>
      <c r="E122" s="27">
        <v>1</v>
      </c>
      <c r="F122" s="10" t="s">
        <v>37</v>
      </c>
      <c r="G122" s="30">
        <v>12732.088074058294</v>
      </c>
      <c r="H122" s="30">
        <v>12730.660839034688</v>
      </c>
      <c r="I122" s="30">
        <v>13171.12409574585</v>
      </c>
      <c r="J122" s="30">
        <v>13449.159456567322</v>
      </c>
      <c r="K122" s="30">
        <v>13200.490259898468</v>
      </c>
      <c r="L122" s="30">
        <v>13036.305852916361</v>
      </c>
      <c r="M122" s="30">
        <v>12918.143919983942</v>
      </c>
      <c r="N122" s="30">
        <v>13125.559755289225</v>
      </c>
      <c r="O122" s="30">
        <v>12903.33953929678</v>
      </c>
      <c r="P122" s="30">
        <v>13656.998823183738</v>
      </c>
      <c r="Q122" s="4">
        <v>0.99456</v>
      </c>
      <c r="R122">
        <v>1</v>
      </c>
      <c r="S122" s="4">
        <v>1</v>
      </c>
      <c r="T122" s="4">
        <v>0.16267999999999999</v>
      </c>
      <c r="U122" s="4">
        <v>0.18240999999999999</v>
      </c>
      <c r="V122" s="4">
        <v>0.18271000000000001</v>
      </c>
      <c r="W122" s="4">
        <v>0.18926000000000001</v>
      </c>
      <c r="X122" s="4">
        <v>0.19034999999999999</v>
      </c>
    </row>
    <row r="123" spans="1:24" s="7" customFormat="1">
      <c r="A123" s="10">
        <v>759.63620000000003</v>
      </c>
      <c r="B123" s="11">
        <v>6.1589999999999998</v>
      </c>
      <c r="C123" s="10" t="s">
        <v>211</v>
      </c>
      <c r="D123" s="10" t="s">
        <v>137</v>
      </c>
      <c r="E123" s="26" t="s">
        <v>16</v>
      </c>
      <c r="F123" s="10" t="s">
        <v>17</v>
      </c>
      <c r="G123" s="30">
        <v>3187.1261176358857</v>
      </c>
      <c r="H123" s="30">
        <v>3479.5951164279127</v>
      </c>
      <c r="I123" s="30">
        <v>3560.6324732116068</v>
      </c>
      <c r="J123" s="30">
        <v>3554.4363246081994</v>
      </c>
      <c r="K123" s="30">
        <v>3891.8962291417756</v>
      </c>
      <c r="L123" s="30">
        <v>3249.8996590285251</v>
      </c>
      <c r="M123" s="30">
        <v>3566.9943683732013</v>
      </c>
      <c r="N123" s="30">
        <v>3737.3003369707662</v>
      </c>
      <c r="O123" s="30">
        <v>3514.0006239071877</v>
      </c>
      <c r="P123" s="30">
        <v>3662.5922221119104</v>
      </c>
      <c r="Q123" s="4">
        <v>0.99678</v>
      </c>
      <c r="R123">
        <v>0.69047999999999998</v>
      </c>
      <c r="S123" s="4">
        <v>0.74738000000000004</v>
      </c>
      <c r="T123" s="4">
        <v>3.7052000000000002E-2</v>
      </c>
      <c r="U123" s="4">
        <v>3.8087999999999997E-2</v>
      </c>
      <c r="V123" s="4">
        <v>3.9715E-2</v>
      </c>
      <c r="W123" s="4">
        <v>4.6719999999999998E-2</v>
      </c>
      <c r="X123" s="4">
        <v>5.0956000000000001E-2</v>
      </c>
    </row>
    <row r="124" spans="1:24" s="7" customFormat="1">
      <c r="A124" s="10">
        <v>772.62109999999996</v>
      </c>
      <c r="B124" s="11">
        <v>6.5780000000000003</v>
      </c>
      <c r="C124" s="10" t="s">
        <v>210</v>
      </c>
      <c r="D124" s="10" t="s">
        <v>137</v>
      </c>
      <c r="E124" s="27">
        <v>1</v>
      </c>
      <c r="F124" s="10" t="s">
        <v>37</v>
      </c>
      <c r="G124" s="30">
        <v>10622.190259121024</v>
      </c>
      <c r="H124" s="30">
        <v>12126.773374063849</v>
      </c>
      <c r="I124" s="30">
        <v>10896.913677371986</v>
      </c>
      <c r="J124" s="30">
        <v>11042.86653175058</v>
      </c>
      <c r="K124" s="30">
        <v>11375.521910808233</v>
      </c>
      <c r="L124" s="30">
        <v>11611.279257771541</v>
      </c>
      <c r="M124" s="30">
        <v>10955.556977053293</v>
      </c>
      <c r="N124" s="30">
        <v>11011.745226359317</v>
      </c>
      <c r="O124" s="30">
        <v>11539.895505272389</v>
      </c>
      <c r="P124" s="30">
        <v>11024.568150234394</v>
      </c>
      <c r="Q124" s="4">
        <v>0.99860000000000004</v>
      </c>
      <c r="R124">
        <v>0.84126999999999996</v>
      </c>
      <c r="S124" s="4">
        <v>0.87226000000000004</v>
      </c>
      <c r="T124" s="4">
        <v>2.4237999999999999E-2</v>
      </c>
      <c r="U124" s="4">
        <v>3.4833999999999997E-2</v>
      </c>
      <c r="V124" s="4">
        <v>5.9131000000000003E-2</v>
      </c>
      <c r="W124" s="4">
        <v>6.3326999999999994E-2</v>
      </c>
      <c r="X124" s="4">
        <v>6.5001000000000003E-2</v>
      </c>
    </row>
    <row r="125" spans="1:24" s="7" customFormat="1">
      <c r="A125" s="10">
        <v>748.58230000000003</v>
      </c>
      <c r="B125" s="11">
        <v>5.7380000000000004</v>
      </c>
      <c r="C125" s="10" t="s">
        <v>209</v>
      </c>
      <c r="D125" s="10" t="s">
        <v>137</v>
      </c>
      <c r="E125" s="26" t="s">
        <v>16</v>
      </c>
      <c r="F125" s="10" t="s">
        <v>17</v>
      </c>
      <c r="G125" s="30">
        <v>4759.9732475557785</v>
      </c>
      <c r="H125" s="30">
        <v>4507.9865005018682</v>
      </c>
      <c r="I125" s="30">
        <v>4383.0237154114484</v>
      </c>
      <c r="J125" s="30">
        <v>4569.9895602105416</v>
      </c>
      <c r="K125" s="30">
        <v>4870.0062198674359</v>
      </c>
      <c r="L125" s="30">
        <v>5024.9557858234521</v>
      </c>
      <c r="M125" s="30">
        <v>4674.094695154593</v>
      </c>
      <c r="N125" s="30">
        <v>4604.6420700336894</v>
      </c>
      <c r="O125" s="30">
        <v>3631.9201079309191</v>
      </c>
      <c r="P125" s="30">
        <v>5100.2194554521711</v>
      </c>
      <c r="Q125" s="4">
        <v>1.0024</v>
      </c>
      <c r="R125">
        <v>0.54762</v>
      </c>
      <c r="S125" s="4">
        <v>0.62358999999999998</v>
      </c>
      <c r="T125" s="4">
        <v>1.8142999999999999E-2</v>
      </c>
      <c r="U125" s="4">
        <v>5.8876999999999999E-2</v>
      </c>
      <c r="V125" s="4">
        <v>5.9624999999999997E-2</v>
      </c>
      <c r="W125" s="4">
        <v>6.5245999999999998E-2</v>
      </c>
      <c r="X125" s="4">
        <v>6.8057000000000006E-2</v>
      </c>
    </row>
    <row r="126" spans="1:24" s="7" customFormat="1">
      <c r="A126" s="10">
        <v>731.60760000000005</v>
      </c>
      <c r="B126" s="11">
        <v>5.4859999999999998</v>
      </c>
      <c r="C126" s="10" t="s">
        <v>71</v>
      </c>
      <c r="D126" s="10" t="s">
        <v>137</v>
      </c>
      <c r="E126" s="27">
        <v>1</v>
      </c>
      <c r="F126" s="10" t="s">
        <v>37</v>
      </c>
      <c r="G126" s="30">
        <v>24840.353081677189</v>
      </c>
      <c r="H126" s="30">
        <v>25527.058505437053</v>
      </c>
      <c r="I126" s="30">
        <v>25754.169537851587</v>
      </c>
      <c r="J126" s="30">
        <v>26180.000770879327</v>
      </c>
      <c r="K126" s="30">
        <v>25978.692659156917</v>
      </c>
      <c r="L126" s="30">
        <v>25709.472453896095</v>
      </c>
      <c r="M126" s="30">
        <v>25057.765417659044</v>
      </c>
      <c r="N126" s="30">
        <v>24395.707158531761</v>
      </c>
      <c r="O126" s="30">
        <v>26418.386401966665</v>
      </c>
      <c r="P126" s="30">
        <v>25628.947683808707</v>
      </c>
      <c r="Q126" s="4">
        <v>1.0084</v>
      </c>
      <c r="R126">
        <v>0.69047999999999998</v>
      </c>
      <c r="S126" s="4">
        <v>0.74738000000000004</v>
      </c>
      <c r="T126" s="4">
        <v>0.23291999999999999</v>
      </c>
      <c r="U126" s="4">
        <v>0.24490000000000001</v>
      </c>
      <c r="V126" s="4">
        <v>0.24673</v>
      </c>
      <c r="W126" s="4">
        <v>0.24678</v>
      </c>
      <c r="X126" s="4">
        <v>0.24859999999999999</v>
      </c>
    </row>
    <row r="127" spans="1:24" s="7" customFormat="1">
      <c r="A127" s="10">
        <v>744.58979999999997</v>
      </c>
      <c r="B127" s="11">
        <v>5.923</v>
      </c>
      <c r="C127" s="10" t="s">
        <v>208</v>
      </c>
      <c r="D127" s="10" t="s">
        <v>137</v>
      </c>
      <c r="E127" s="26" t="s">
        <v>28</v>
      </c>
      <c r="F127" s="10" t="s">
        <v>29</v>
      </c>
      <c r="G127" s="30">
        <v>36531.954311837188</v>
      </c>
      <c r="H127" s="30">
        <v>32856.157665175386</v>
      </c>
      <c r="I127" s="30">
        <v>34997.112001860769</v>
      </c>
      <c r="J127" s="30">
        <v>38283.588616142828</v>
      </c>
      <c r="K127" s="30">
        <v>31189.953123163181</v>
      </c>
      <c r="L127" s="30">
        <v>33592.347262181094</v>
      </c>
      <c r="M127" s="30">
        <v>34267.813947229013</v>
      </c>
      <c r="N127" s="30">
        <v>36801.129699556288</v>
      </c>
      <c r="O127" s="30">
        <v>35347.839329663708</v>
      </c>
      <c r="P127" s="30">
        <v>32175.072456478334</v>
      </c>
      <c r="Q127" s="4">
        <v>1.0097</v>
      </c>
      <c r="R127">
        <v>1</v>
      </c>
      <c r="S127" s="4">
        <v>1</v>
      </c>
      <c r="T127" s="4">
        <v>0.10199999999999999</v>
      </c>
      <c r="U127" s="4">
        <v>0.10191</v>
      </c>
      <c r="V127" s="4">
        <v>0.15434999999999999</v>
      </c>
      <c r="W127" s="4">
        <v>0.15514</v>
      </c>
      <c r="X127" s="4">
        <v>0.15515999999999999</v>
      </c>
    </row>
    <row r="128" spans="1:24" s="7" customFormat="1">
      <c r="A128" s="10">
        <v>787.66859999999997</v>
      </c>
      <c r="B128" s="11">
        <v>6.843</v>
      </c>
      <c r="C128" s="10" t="s">
        <v>207</v>
      </c>
      <c r="D128" s="10" t="s">
        <v>137</v>
      </c>
      <c r="E128" s="26" t="s">
        <v>16</v>
      </c>
      <c r="F128" s="10" t="s">
        <v>17</v>
      </c>
      <c r="G128" s="30">
        <v>4612.225679188552</v>
      </c>
      <c r="H128" s="30">
        <v>4601.5779157372017</v>
      </c>
      <c r="I128" s="30">
        <v>4580.5813881186732</v>
      </c>
      <c r="J128" s="30">
        <v>4044.7285251536628</v>
      </c>
      <c r="K128" s="30">
        <v>4823.2121596343532</v>
      </c>
      <c r="L128" s="30">
        <v>4360.2929672968439</v>
      </c>
      <c r="M128" s="30">
        <v>4824.0762011000224</v>
      </c>
      <c r="N128" s="30">
        <v>4357.8891716165217</v>
      </c>
      <c r="O128" s="30">
        <v>4454.4085089964437</v>
      </c>
      <c r="P128" s="30">
        <v>4325.7587193853124</v>
      </c>
      <c r="Q128" s="4">
        <v>1.0152000000000001</v>
      </c>
      <c r="R128">
        <v>0.54762</v>
      </c>
      <c r="S128" s="4">
        <v>0.62358999999999998</v>
      </c>
      <c r="T128" s="4">
        <v>0.19192000000000001</v>
      </c>
      <c r="U128" s="4">
        <v>0.21729999999999999</v>
      </c>
      <c r="V128" s="4">
        <v>0.23499999999999999</v>
      </c>
      <c r="W128" s="4">
        <v>0.23508999999999999</v>
      </c>
      <c r="X128" s="4">
        <v>0.23566000000000001</v>
      </c>
    </row>
    <row r="129" spans="1:24" s="7" customFormat="1">
      <c r="A129" s="10" t="s">
        <v>206</v>
      </c>
      <c r="B129" s="11">
        <f>(10.313+10.313)/2</f>
        <v>10.313000000000001</v>
      </c>
      <c r="C129" s="10" t="s">
        <v>357</v>
      </c>
      <c r="D129" s="10" t="s">
        <v>169</v>
      </c>
      <c r="E129" s="27">
        <v>1</v>
      </c>
      <c r="F129" s="10" t="s">
        <v>37</v>
      </c>
      <c r="G129" s="30">
        <v>18802.246107770006</v>
      </c>
      <c r="H129" s="30">
        <v>18603.522145051826</v>
      </c>
      <c r="I129" s="30">
        <v>19079.476819036336</v>
      </c>
      <c r="J129" s="30">
        <v>18655.873211839877</v>
      </c>
      <c r="K129" s="30">
        <v>20171.663916085556</v>
      </c>
      <c r="L129" s="30">
        <v>19178.20980715139</v>
      </c>
      <c r="M129" s="30">
        <v>17903.055551801761</v>
      </c>
      <c r="N129" s="30">
        <v>16367.236244795466</v>
      </c>
      <c r="O129" s="30">
        <v>19542.206489832843</v>
      </c>
      <c r="P129" s="30">
        <v>20381.562292761882</v>
      </c>
      <c r="Q129" s="4">
        <v>1.0207999999999999</v>
      </c>
      <c r="R129">
        <v>1</v>
      </c>
      <c r="S129" s="4">
        <v>1</v>
      </c>
      <c r="T129" s="4">
        <v>0.22875999999999999</v>
      </c>
      <c r="U129" s="4">
        <v>0.24292</v>
      </c>
      <c r="V129" s="4">
        <v>0.25146000000000002</v>
      </c>
      <c r="W129" s="4">
        <v>0.25213999999999998</v>
      </c>
      <c r="X129" s="4">
        <v>0.25219999999999998</v>
      </c>
    </row>
    <row r="130" spans="1:24" s="7" customFormat="1">
      <c r="A130" s="10">
        <v>790.55939999999998</v>
      </c>
      <c r="B130" s="11">
        <v>5.6379999999999999</v>
      </c>
      <c r="C130" s="10" t="s">
        <v>64</v>
      </c>
      <c r="D130" s="10" t="s">
        <v>137</v>
      </c>
      <c r="E130" s="26" t="s">
        <v>28</v>
      </c>
      <c r="F130" s="10" t="s">
        <v>29</v>
      </c>
      <c r="G130" s="30">
        <v>46806.27331210416</v>
      </c>
      <c r="H130" s="30">
        <v>41391.917571340688</v>
      </c>
      <c r="I130" s="30">
        <v>45920.672993225817</v>
      </c>
      <c r="J130" s="30">
        <v>43705.215000183453</v>
      </c>
      <c r="K130" s="30">
        <v>48194.458084448612</v>
      </c>
      <c r="L130" s="30">
        <v>43755.002428292079</v>
      </c>
      <c r="M130" s="30">
        <v>45227.317806017716</v>
      </c>
      <c r="N130" s="30">
        <v>44610.382373067878</v>
      </c>
      <c r="O130" s="30">
        <v>38524.295430552964</v>
      </c>
      <c r="P130" s="30">
        <v>48702.726810855267</v>
      </c>
      <c r="Q130" s="4">
        <v>1.0235000000000001</v>
      </c>
      <c r="R130">
        <v>0.84126999999999996</v>
      </c>
      <c r="S130" s="4">
        <v>0.87226000000000004</v>
      </c>
      <c r="T130" s="4">
        <v>0.22867000000000001</v>
      </c>
      <c r="U130" s="4">
        <v>0.22952</v>
      </c>
      <c r="V130" s="4">
        <v>0.22999</v>
      </c>
      <c r="W130" s="4">
        <v>0.23300000000000001</v>
      </c>
      <c r="X130" s="4">
        <v>0.23372999999999999</v>
      </c>
    </row>
    <row r="131" spans="1:24" s="7" customFormat="1">
      <c r="A131" s="4" t="s">
        <v>204</v>
      </c>
      <c r="B131" s="13">
        <f>(11.221+11.213+11.186)/3</f>
        <v>11.206666666666665</v>
      </c>
      <c r="C131" s="4" t="s">
        <v>358</v>
      </c>
      <c r="D131" s="4" t="s">
        <v>205</v>
      </c>
      <c r="E131" s="27">
        <v>1</v>
      </c>
      <c r="F131" s="10" t="s">
        <v>37</v>
      </c>
      <c r="G131" s="30">
        <v>6740.1033569429992</v>
      </c>
      <c r="H131" s="30">
        <v>6958.0760493411199</v>
      </c>
      <c r="I131" s="30">
        <v>6668.2606085410653</v>
      </c>
      <c r="J131" s="30">
        <v>7046.2201540501128</v>
      </c>
      <c r="K131" s="30">
        <v>7093.2947402100108</v>
      </c>
      <c r="L131" s="30">
        <v>7408.302933912948</v>
      </c>
      <c r="M131" s="30">
        <v>5992.3531947802076</v>
      </c>
      <c r="N131" s="30">
        <v>6231.3049540198326</v>
      </c>
      <c r="O131" s="30">
        <v>7072.221054323275</v>
      </c>
      <c r="P131" s="30">
        <v>6948.0717342625239</v>
      </c>
      <c r="Q131" s="4">
        <v>1.0254000000000001</v>
      </c>
      <c r="R131">
        <v>0.84126999999999996</v>
      </c>
      <c r="S131" s="4">
        <v>0.87226000000000004</v>
      </c>
      <c r="T131" s="4">
        <v>0.27166000000000001</v>
      </c>
      <c r="U131" s="4">
        <v>0.31270999999999999</v>
      </c>
      <c r="V131" s="4">
        <v>0.31263999999999997</v>
      </c>
      <c r="W131" s="4">
        <v>0.31296000000000002</v>
      </c>
      <c r="X131" s="4">
        <v>0.31297999999999998</v>
      </c>
    </row>
    <row r="132" spans="1:24" s="7" customFormat="1">
      <c r="A132" s="4">
        <v>706.53890000000001</v>
      </c>
      <c r="B132" s="13">
        <v>4.92</v>
      </c>
      <c r="C132" s="4" t="s">
        <v>203</v>
      </c>
      <c r="D132" s="4" t="s">
        <v>137</v>
      </c>
      <c r="E132" s="26" t="s">
        <v>16</v>
      </c>
      <c r="F132" s="10" t="s">
        <v>17</v>
      </c>
      <c r="G132" s="30">
        <v>352786.79700163443</v>
      </c>
      <c r="H132" s="30">
        <v>321642.49702542747</v>
      </c>
      <c r="I132" s="30">
        <v>332894.78611353296</v>
      </c>
      <c r="J132" s="30">
        <v>361461.91458371154</v>
      </c>
      <c r="K132" s="30">
        <v>348288.19031483628</v>
      </c>
      <c r="L132" s="30">
        <v>337362.91990927095</v>
      </c>
      <c r="M132" s="30">
        <v>334621.56712989265</v>
      </c>
      <c r="N132" s="30">
        <v>320816.89285366284</v>
      </c>
      <c r="O132" s="30">
        <v>299465.373639567</v>
      </c>
      <c r="P132" s="30">
        <v>373410.5668939937</v>
      </c>
      <c r="Q132" s="4">
        <v>1.0308999999999999</v>
      </c>
      <c r="R132">
        <v>0.54762</v>
      </c>
      <c r="S132" s="4">
        <v>0.62358999999999998</v>
      </c>
      <c r="T132" s="4">
        <v>0.32185000000000002</v>
      </c>
      <c r="U132" s="4">
        <v>0.33038000000000001</v>
      </c>
      <c r="V132" s="4">
        <v>0.33039000000000002</v>
      </c>
      <c r="W132" s="4">
        <v>0.3332</v>
      </c>
      <c r="X132" s="4">
        <v>0.33322000000000002</v>
      </c>
    </row>
    <row r="133" spans="1:24" s="7" customFormat="1">
      <c r="A133" s="10">
        <v>720.55399999999997</v>
      </c>
      <c r="B133" s="11">
        <v>5.226</v>
      </c>
      <c r="C133" s="10" t="s">
        <v>202</v>
      </c>
      <c r="D133" s="10" t="s">
        <v>137</v>
      </c>
      <c r="E133" s="26" t="s">
        <v>16</v>
      </c>
      <c r="F133" s="10" t="s">
        <v>17</v>
      </c>
      <c r="G133" s="30">
        <v>7972.8965596684811</v>
      </c>
      <c r="H133" s="30">
        <v>8232.7019901651765</v>
      </c>
      <c r="I133" s="30">
        <v>7973.0601213050604</v>
      </c>
      <c r="J133" s="30">
        <v>7802.4212003594612</v>
      </c>
      <c r="K133" s="30">
        <v>8254.0156976989201</v>
      </c>
      <c r="L133" s="30">
        <v>7770.1312138209241</v>
      </c>
      <c r="M133" s="30">
        <v>7581.9598137149869</v>
      </c>
      <c r="N133" s="30">
        <v>7743.5931039756997</v>
      </c>
      <c r="O133" s="30">
        <v>8239.6239461582136</v>
      </c>
      <c r="P133" s="30">
        <v>7595.6018508789948</v>
      </c>
      <c r="Q133" s="4">
        <v>1.0335000000000001</v>
      </c>
      <c r="R133">
        <v>9.5238000000000003E-2</v>
      </c>
      <c r="S133" s="4">
        <v>0.13497999999999999</v>
      </c>
      <c r="T133" s="4">
        <v>0.68220000000000003</v>
      </c>
      <c r="U133" s="4">
        <v>0.68203000000000003</v>
      </c>
      <c r="V133" s="4">
        <v>0.68167999999999995</v>
      </c>
      <c r="W133" s="4">
        <v>0.68269000000000002</v>
      </c>
      <c r="X133" s="4">
        <v>0.68267</v>
      </c>
    </row>
    <row r="134" spans="1:24" s="7" customFormat="1">
      <c r="A134" s="10" t="s">
        <v>200</v>
      </c>
      <c r="B134" s="11">
        <f>(10.973+10.966)/2</f>
        <v>10.9695</v>
      </c>
      <c r="C134" s="10" t="s">
        <v>359</v>
      </c>
      <c r="D134" s="10" t="s">
        <v>201</v>
      </c>
      <c r="E134" s="26" t="s">
        <v>16</v>
      </c>
      <c r="F134" s="10" t="s">
        <v>17</v>
      </c>
      <c r="G134" s="30">
        <v>34393.132369759245</v>
      </c>
      <c r="H134" s="30">
        <v>33003.229889116621</v>
      </c>
      <c r="I134" s="30">
        <v>34238.122989506497</v>
      </c>
      <c r="J134" s="30">
        <v>34882.14094252207</v>
      </c>
      <c r="K134" s="30">
        <v>33851.507963737553</v>
      </c>
      <c r="L134" s="30">
        <v>35081.611486729867</v>
      </c>
      <c r="M134" s="30">
        <v>32126.630605771243</v>
      </c>
      <c r="N134" s="30">
        <v>29887.812442615177</v>
      </c>
      <c r="O134" s="30">
        <v>32743.292726289546</v>
      </c>
      <c r="P134" s="30">
        <v>34629.064432519161</v>
      </c>
      <c r="Q134" s="4">
        <v>1.0359</v>
      </c>
      <c r="R134">
        <v>0.54762</v>
      </c>
      <c r="S134" s="4">
        <v>0.62358999999999998</v>
      </c>
      <c r="T134" s="4">
        <v>0.50111000000000006</v>
      </c>
      <c r="U134" s="4">
        <v>0.50790999999999997</v>
      </c>
      <c r="V134" s="4">
        <v>0.50838000000000005</v>
      </c>
      <c r="W134" s="4">
        <v>0.50866999999999996</v>
      </c>
      <c r="X134" s="4">
        <v>0.50866</v>
      </c>
    </row>
    <row r="135" spans="1:24" s="7" customFormat="1">
      <c r="A135" s="10">
        <v>836.61929999999995</v>
      </c>
      <c r="B135" s="11">
        <v>5.9429999999999996</v>
      </c>
      <c r="C135" s="10" t="s">
        <v>199</v>
      </c>
      <c r="D135" s="10" t="s">
        <v>137</v>
      </c>
      <c r="E135" s="26" t="s">
        <v>16</v>
      </c>
      <c r="F135" s="10" t="s">
        <v>17</v>
      </c>
      <c r="G135" s="30">
        <v>2748.5738115299914</v>
      </c>
      <c r="H135" s="30">
        <v>2994.9252875306529</v>
      </c>
      <c r="I135" s="30">
        <v>2774.9961468642714</v>
      </c>
      <c r="J135" s="30">
        <v>2969.4368639276531</v>
      </c>
      <c r="K135" s="30">
        <v>2201.6034680394382</v>
      </c>
      <c r="L135" s="30">
        <v>2244.3841130523742</v>
      </c>
      <c r="M135" s="30">
        <v>2926.6128068035723</v>
      </c>
      <c r="N135" s="30">
        <v>2964.2118569513104</v>
      </c>
      <c r="O135" s="30">
        <v>2905.2412876346757</v>
      </c>
      <c r="P135" s="30">
        <v>2160.5798919489898</v>
      </c>
      <c r="Q135" s="4">
        <v>1.0369999999999999</v>
      </c>
      <c r="R135">
        <v>0.69047999999999998</v>
      </c>
      <c r="S135" s="4">
        <v>0.74738000000000004</v>
      </c>
      <c r="T135" s="4">
        <v>0.19137999999999999</v>
      </c>
      <c r="U135" s="4">
        <v>0.22212999999999999</v>
      </c>
      <c r="V135" s="4">
        <v>0.22525000000000001</v>
      </c>
      <c r="W135" s="4">
        <v>0.22578999999999999</v>
      </c>
      <c r="X135" s="4">
        <v>0.22617999999999999</v>
      </c>
    </row>
    <row r="136" spans="1:24" s="7" customFormat="1">
      <c r="A136" s="10">
        <v>862.62750000000005</v>
      </c>
      <c r="B136" s="11">
        <v>4.8970000000000002</v>
      </c>
      <c r="C136" s="10" t="s">
        <v>198</v>
      </c>
      <c r="D136" s="10" t="s">
        <v>137</v>
      </c>
      <c r="E136" s="26" t="s">
        <v>16</v>
      </c>
      <c r="F136" s="10" t="s">
        <v>17</v>
      </c>
      <c r="G136" s="30">
        <v>1507.1815439789032</v>
      </c>
      <c r="H136" s="30">
        <v>1704.7007775007066</v>
      </c>
      <c r="I136" s="30">
        <v>1496.8439480933437</v>
      </c>
      <c r="J136" s="30">
        <v>1794.3383208669798</v>
      </c>
      <c r="K136" s="30">
        <v>1886.5995503728313</v>
      </c>
      <c r="L136" s="30">
        <v>1632.1601756718494</v>
      </c>
      <c r="M136" s="30">
        <v>1484.0275325126679</v>
      </c>
      <c r="N136" s="30">
        <v>1656.3155928088065</v>
      </c>
      <c r="O136" s="30">
        <v>1664.1387182849057</v>
      </c>
      <c r="P136" s="30">
        <v>1622.5044399310423</v>
      </c>
      <c r="Q136" s="4">
        <v>1.0409999999999999</v>
      </c>
      <c r="R136">
        <v>0.42063</v>
      </c>
      <c r="S136" s="4">
        <v>0.50836999999999999</v>
      </c>
      <c r="T136" s="4">
        <v>0.34431</v>
      </c>
      <c r="U136" s="4">
        <v>0.37453999999999998</v>
      </c>
      <c r="V136" s="4">
        <v>0.37819999999999998</v>
      </c>
      <c r="W136" s="4">
        <v>0.37834000000000001</v>
      </c>
      <c r="X136" s="4">
        <v>0.37866</v>
      </c>
    </row>
    <row r="137" spans="1:24" s="7" customFormat="1">
      <c r="A137" s="10">
        <v>746.60760000000005</v>
      </c>
      <c r="B137" s="11">
        <v>5.9820000000000002</v>
      </c>
      <c r="C137" s="10" t="s">
        <v>197</v>
      </c>
      <c r="D137" s="10" t="s">
        <v>137</v>
      </c>
      <c r="E137" s="26" t="s">
        <v>28</v>
      </c>
      <c r="F137" s="10" t="s">
        <v>29</v>
      </c>
      <c r="G137" s="30">
        <v>228222.30740424112</v>
      </c>
      <c r="H137" s="30">
        <v>198413.80029890579</v>
      </c>
      <c r="I137" s="30">
        <v>212145.6988090846</v>
      </c>
      <c r="J137" s="30">
        <v>241113.0280257487</v>
      </c>
      <c r="K137" s="30">
        <v>127225.0605439566</v>
      </c>
      <c r="L137" s="30">
        <v>143139.79192040686</v>
      </c>
      <c r="M137" s="30">
        <v>235328.87659184923</v>
      </c>
      <c r="N137" s="30">
        <v>222970.36691607707</v>
      </c>
      <c r="O137" s="30">
        <v>224831.18421384698</v>
      </c>
      <c r="P137" s="30">
        <v>137490.69511640142</v>
      </c>
      <c r="Q137" s="4">
        <v>1.0449999999999999</v>
      </c>
      <c r="R137">
        <v>1</v>
      </c>
      <c r="S137" s="4">
        <v>1</v>
      </c>
      <c r="T137" s="4">
        <v>0.13369</v>
      </c>
      <c r="U137" s="4">
        <v>0.16905000000000001</v>
      </c>
      <c r="V137" s="4">
        <v>0.17743</v>
      </c>
      <c r="W137" s="4">
        <v>0.17777999999999999</v>
      </c>
      <c r="X137" s="4">
        <v>0.17796000000000001</v>
      </c>
    </row>
    <row r="138" spans="1:24" s="7" customFormat="1">
      <c r="A138" s="4">
        <v>928.83280000000002</v>
      </c>
      <c r="B138" s="13">
        <v>11.118</v>
      </c>
      <c r="C138" s="4" t="s">
        <v>196</v>
      </c>
      <c r="D138" s="4" t="s">
        <v>144</v>
      </c>
      <c r="E138" s="26" t="s">
        <v>28</v>
      </c>
      <c r="F138" s="10" t="s">
        <v>29</v>
      </c>
      <c r="G138" s="30">
        <v>20793.320481480729</v>
      </c>
      <c r="H138" s="30">
        <v>21820.169952009044</v>
      </c>
      <c r="I138" s="30">
        <v>21068.836639553272</v>
      </c>
      <c r="J138" s="30">
        <v>23021.877904067162</v>
      </c>
      <c r="K138" s="30">
        <v>20169.381279001012</v>
      </c>
      <c r="L138" s="30">
        <v>22303.567123457968</v>
      </c>
      <c r="M138" s="30">
        <v>18278.996037099187</v>
      </c>
      <c r="N138" s="30">
        <v>16801.436623984475</v>
      </c>
      <c r="O138" s="30">
        <v>22214.556796520654</v>
      </c>
      <c r="P138" s="30">
        <v>22480.516449180614</v>
      </c>
      <c r="Q138" s="4">
        <v>1.0469999999999999</v>
      </c>
      <c r="R138">
        <v>1</v>
      </c>
      <c r="S138" s="4">
        <v>1</v>
      </c>
      <c r="T138" s="4">
        <v>0.32579000000000002</v>
      </c>
      <c r="U138" s="4">
        <v>0.33704000000000001</v>
      </c>
      <c r="V138" s="4">
        <v>0.33749000000000001</v>
      </c>
      <c r="W138" s="4">
        <v>0.33760000000000001</v>
      </c>
      <c r="X138" s="4">
        <v>0.33798</v>
      </c>
    </row>
    <row r="139" spans="1:24" s="7" customFormat="1">
      <c r="A139" s="10">
        <v>496.34070000000003</v>
      </c>
      <c r="B139" s="11">
        <v>1.464</v>
      </c>
      <c r="C139" s="10" t="s">
        <v>195</v>
      </c>
      <c r="D139" s="10" t="s">
        <v>137</v>
      </c>
      <c r="E139" s="26" t="s">
        <v>16</v>
      </c>
      <c r="F139" s="10" t="s">
        <v>17</v>
      </c>
      <c r="G139" s="30">
        <v>1853.4893365010264</v>
      </c>
      <c r="H139" s="30">
        <v>2179.3429547656092</v>
      </c>
      <c r="I139" s="30">
        <v>2017.844880302629</v>
      </c>
      <c r="J139" s="30">
        <v>1555.384618372311</v>
      </c>
      <c r="K139" s="30">
        <v>1770.1850590612592</v>
      </c>
      <c r="L139" s="30">
        <v>1911.3972177747439</v>
      </c>
      <c r="M139" s="30">
        <v>1958.6400611952433</v>
      </c>
      <c r="N139" s="30">
        <v>1573.7116182313855</v>
      </c>
      <c r="O139" s="30">
        <v>1973.6773638472</v>
      </c>
      <c r="P139" s="30">
        <v>1536.0444527691839</v>
      </c>
      <c r="Q139" s="4">
        <v>1.0471999999999999</v>
      </c>
      <c r="R139">
        <v>0.69047999999999998</v>
      </c>
      <c r="S139" s="4">
        <v>0.74738000000000004</v>
      </c>
      <c r="T139" s="4">
        <v>0.26125999999999999</v>
      </c>
      <c r="U139" s="4">
        <v>0.28542000000000001</v>
      </c>
      <c r="V139" s="4">
        <v>0.30165999999999998</v>
      </c>
      <c r="W139" s="4">
        <v>0.30245</v>
      </c>
      <c r="X139" s="4">
        <v>0.30243999999999999</v>
      </c>
    </row>
    <row r="140" spans="1:24" s="7" customFormat="1">
      <c r="A140" s="4">
        <v>650.64919999999995</v>
      </c>
      <c r="B140" s="13">
        <v>8.4019999999999992</v>
      </c>
      <c r="C140" s="4" t="s">
        <v>194</v>
      </c>
      <c r="D140" s="4" t="s">
        <v>137</v>
      </c>
      <c r="E140" s="26" t="s">
        <v>16</v>
      </c>
      <c r="F140" s="10" t="s">
        <v>17</v>
      </c>
      <c r="G140" s="30">
        <v>1473.5670178424441</v>
      </c>
      <c r="H140" s="30">
        <v>1411.6705131329379</v>
      </c>
      <c r="I140" s="30">
        <v>1290.0975464229923</v>
      </c>
      <c r="J140" s="30">
        <v>1276.3624596666457</v>
      </c>
      <c r="K140" s="30">
        <v>1564.7477214526025</v>
      </c>
      <c r="L140" s="30">
        <v>1392.252294428517</v>
      </c>
      <c r="M140" s="30">
        <v>1363.647639582784</v>
      </c>
      <c r="N140" s="30">
        <v>1159.6327200291837</v>
      </c>
      <c r="O140" s="30">
        <v>1389.9759179297307</v>
      </c>
      <c r="P140" s="30">
        <v>1367.7234139328002</v>
      </c>
      <c r="Q140" s="4">
        <v>1.0513999999999999</v>
      </c>
      <c r="R140">
        <v>0.42063</v>
      </c>
      <c r="S140" s="4">
        <v>0.50836999999999999</v>
      </c>
      <c r="T140" s="4">
        <v>0.41927999999999999</v>
      </c>
      <c r="U140" s="4">
        <v>0.42224</v>
      </c>
      <c r="V140" s="4">
        <v>0.42480000000000001</v>
      </c>
      <c r="W140" s="4">
        <v>0.42494999999999999</v>
      </c>
      <c r="X140" s="4">
        <v>0.42520999999999998</v>
      </c>
    </row>
    <row r="141" spans="1:24" s="7" customFormat="1">
      <c r="A141" s="10">
        <v>812.61869999999999</v>
      </c>
      <c r="B141" s="11">
        <v>5.96</v>
      </c>
      <c r="C141" s="10" t="s">
        <v>86</v>
      </c>
      <c r="D141" s="10" t="s">
        <v>137</v>
      </c>
      <c r="E141" s="26" t="s">
        <v>16</v>
      </c>
      <c r="F141" s="10" t="s">
        <v>17</v>
      </c>
      <c r="G141" s="30">
        <v>70452.138116188115</v>
      </c>
      <c r="H141" s="30">
        <v>61252.238720981273</v>
      </c>
      <c r="I141" s="30">
        <v>66567.74697337157</v>
      </c>
      <c r="J141" s="30">
        <v>74549.184074022749</v>
      </c>
      <c r="K141" s="30">
        <v>37969.385264248856</v>
      </c>
      <c r="L141" s="30">
        <v>40224.554755132005</v>
      </c>
      <c r="M141" s="30">
        <v>71083.340054662636</v>
      </c>
      <c r="N141" s="30">
        <v>68574.007203040819</v>
      </c>
      <c r="O141" s="30">
        <v>71861.607557612049</v>
      </c>
      <c r="P141" s="30">
        <v>41682.911682990343</v>
      </c>
      <c r="Q141" s="4">
        <v>1.0591999999999999</v>
      </c>
      <c r="R141">
        <v>1</v>
      </c>
      <c r="S141" s="4">
        <v>1</v>
      </c>
      <c r="T141" s="4">
        <v>0.16139000000000001</v>
      </c>
      <c r="U141" s="4">
        <v>0.19103000000000001</v>
      </c>
      <c r="V141" s="4">
        <v>0.19792999999999999</v>
      </c>
      <c r="W141" s="4">
        <v>0.19821</v>
      </c>
      <c r="X141" s="4">
        <v>0.19844000000000001</v>
      </c>
    </row>
    <row r="142" spans="1:24" s="7" customFormat="1">
      <c r="A142" s="10">
        <v>770.60590000000002</v>
      </c>
      <c r="B142" s="11">
        <v>5.9690000000000003</v>
      </c>
      <c r="C142" s="10" t="s">
        <v>193</v>
      </c>
      <c r="D142" s="10" t="s">
        <v>137</v>
      </c>
      <c r="E142" s="26" t="s">
        <v>28</v>
      </c>
      <c r="F142" s="10" t="s">
        <v>29</v>
      </c>
      <c r="G142" s="30">
        <v>62356.509449463258</v>
      </c>
      <c r="H142" s="30">
        <v>52996.138877007259</v>
      </c>
      <c r="I142" s="30">
        <v>56365.501205611959</v>
      </c>
      <c r="J142" s="30">
        <v>61892.651533047501</v>
      </c>
      <c r="K142" s="30">
        <v>30336.246853544984</v>
      </c>
      <c r="L142" s="30">
        <v>35181.245360907422</v>
      </c>
      <c r="M142" s="30">
        <v>61250.670931332359</v>
      </c>
      <c r="N142" s="30">
        <v>58368.180241468915</v>
      </c>
      <c r="O142" s="30">
        <v>58106.299746243814</v>
      </c>
      <c r="P142" s="30">
        <v>36050.135498105024</v>
      </c>
      <c r="Q142" s="4">
        <v>1.0602</v>
      </c>
      <c r="R142">
        <v>0.84126999999999996</v>
      </c>
      <c r="S142" s="4">
        <v>0.87226000000000004</v>
      </c>
      <c r="T142" s="4">
        <v>0.16342999999999999</v>
      </c>
      <c r="U142" s="4">
        <v>0.19725999999999999</v>
      </c>
      <c r="V142" s="4">
        <v>0.20313000000000001</v>
      </c>
      <c r="W142" s="4">
        <v>0.20336000000000001</v>
      </c>
      <c r="X142" s="4">
        <v>0.20343</v>
      </c>
    </row>
    <row r="143" spans="1:24" s="7" customFormat="1">
      <c r="A143" s="10" t="s">
        <v>192</v>
      </c>
      <c r="B143" s="11">
        <f>(10.584+10.591+10.585)/3</f>
        <v>10.586666666666666</v>
      </c>
      <c r="C143" s="10" t="s">
        <v>360</v>
      </c>
      <c r="D143" s="10" t="s">
        <v>141</v>
      </c>
      <c r="E143" s="27">
        <v>1</v>
      </c>
      <c r="F143" s="10" t="s">
        <v>37</v>
      </c>
      <c r="G143" s="30">
        <v>36223.95144444731</v>
      </c>
      <c r="H143" s="30">
        <v>39660.476389487027</v>
      </c>
      <c r="I143" s="30">
        <v>38976.750515790947</v>
      </c>
      <c r="J143" s="30">
        <v>35350.577621497898</v>
      </c>
      <c r="K143" s="30">
        <v>39188.313467393549</v>
      </c>
      <c r="L143" s="30">
        <v>38288.249068812875</v>
      </c>
      <c r="M143" s="30">
        <v>34132.633247791367</v>
      </c>
      <c r="N143" s="30">
        <v>29589.16730375835</v>
      </c>
      <c r="O143" s="30">
        <v>38481.549617594363</v>
      </c>
      <c r="P143" s="30">
        <v>36564.296485588842</v>
      </c>
      <c r="Q143" s="4">
        <v>1.0697000000000001</v>
      </c>
      <c r="R143">
        <v>0.22222</v>
      </c>
      <c r="S143" s="4">
        <v>0.28427000000000002</v>
      </c>
      <c r="T143" s="4">
        <v>0.54417000000000004</v>
      </c>
      <c r="U143" s="4">
        <v>0.54388000000000003</v>
      </c>
      <c r="V143" s="4">
        <v>0.55115000000000003</v>
      </c>
      <c r="W143" s="4">
        <v>0.55108999999999997</v>
      </c>
      <c r="X143" s="4">
        <v>0.55112000000000005</v>
      </c>
    </row>
    <row r="144" spans="1:24" s="7" customFormat="1">
      <c r="A144" s="10">
        <v>705.58979999999997</v>
      </c>
      <c r="B144" s="11">
        <v>5.0640000000000001</v>
      </c>
      <c r="C144" s="10" t="s">
        <v>191</v>
      </c>
      <c r="D144" s="10" t="s">
        <v>137</v>
      </c>
      <c r="E144" s="26" t="s">
        <v>16</v>
      </c>
      <c r="F144" s="10" t="s">
        <v>17</v>
      </c>
      <c r="G144" s="30">
        <v>1989.5109073787908</v>
      </c>
      <c r="H144" s="30">
        <v>2807.7424570599874</v>
      </c>
      <c r="I144" s="30">
        <v>2186.9174932241608</v>
      </c>
      <c r="J144" s="30">
        <v>2299.9293865111872</v>
      </c>
      <c r="K144" s="30">
        <v>1981.3289893812675</v>
      </c>
      <c r="L144" s="30">
        <v>2121.1527423590778</v>
      </c>
      <c r="M144" s="30">
        <v>1883.6493082225284</v>
      </c>
      <c r="N144" s="30">
        <v>2064.0403391204372</v>
      </c>
      <c r="O144" s="30">
        <v>2327.4358159183935</v>
      </c>
      <c r="P144" s="30">
        <v>2071.3605434947322</v>
      </c>
      <c r="Q144" s="4">
        <v>1.0762</v>
      </c>
      <c r="R144">
        <v>0.69047999999999998</v>
      </c>
      <c r="S144" s="4">
        <v>0.74738000000000004</v>
      </c>
      <c r="T144" s="4">
        <v>0.41116999999999998</v>
      </c>
      <c r="U144" s="4">
        <v>0.41082999999999997</v>
      </c>
      <c r="V144" s="4">
        <v>0.4113</v>
      </c>
      <c r="W144" s="4">
        <v>0.41139999999999999</v>
      </c>
      <c r="X144" s="4">
        <v>0.41193999999999997</v>
      </c>
    </row>
    <row r="145" spans="1:24" s="7" customFormat="1">
      <c r="A145" s="10">
        <v>742.5729</v>
      </c>
      <c r="B145" s="11">
        <v>5.4080000000000004</v>
      </c>
      <c r="C145" s="10" t="s">
        <v>190</v>
      </c>
      <c r="D145" s="10" t="s">
        <v>137</v>
      </c>
      <c r="E145" s="27">
        <v>1</v>
      </c>
      <c r="F145" s="10" t="s">
        <v>37</v>
      </c>
      <c r="G145" s="30">
        <v>5028.1077234814857</v>
      </c>
      <c r="H145" s="30">
        <v>4885.6947119873194</v>
      </c>
      <c r="I145" s="30">
        <v>4270.9212220613026</v>
      </c>
      <c r="J145" s="30">
        <v>4826.4276799609179</v>
      </c>
      <c r="K145" s="30">
        <v>4113.312026342217</v>
      </c>
      <c r="L145" s="30">
        <v>3946.0258062427843</v>
      </c>
      <c r="M145" s="30">
        <v>4381.0387263006951</v>
      </c>
      <c r="N145" s="30">
        <v>4483.9131841128437</v>
      </c>
      <c r="O145" s="30">
        <v>4099.1760633749536</v>
      </c>
      <c r="P145" s="30">
        <v>4133.523216014798</v>
      </c>
      <c r="Q145" s="4">
        <v>1.0989</v>
      </c>
      <c r="R145">
        <v>0.15079000000000001</v>
      </c>
      <c r="S145" s="4">
        <v>0.20072000000000001</v>
      </c>
      <c r="T145" s="4">
        <v>0.74665999999999999</v>
      </c>
      <c r="U145" s="4">
        <v>0.74643999999999999</v>
      </c>
      <c r="V145" s="4">
        <v>0.74831999999999999</v>
      </c>
      <c r="W145" s="4">
        <v>0.74826999999999999</v>
      </c>
      <c r="X145" s="4">
        <v>0.74827999999999995</v>
      </c>
    </row>
    <row r="146" spans="1:24" s="7" customFormat="1">
      <c r="A146" s="10">
        <v>524.37210000000005</v>
      </c>
      <c r="B146" s="11">
        <v>2.242</v>
      </c>
      <c r="C146" s="10" t="s">
        <v>189</v>
      </c>
      <c r="D146" s="10" t="s">
        <v>137</v>
      </c>
      <c r="E146" s="26" t="s">
        <v>16</v>
      </c>
      <c r="F146" s="10" t="s">
        <v>17</v>
      </c>
      <c r="G146" s="30">
        <v>2611.7705074862629</v>
      </c>
      <c r="H146" s="30">
        <v>2861.2232657658919</v>
      </c>
      <c r="I146" s="30">
        <v>2904.5572252443581</v>
      </c>
      <c r="J146" s="30">
        <v>2408.4784769737048</v>
      </c>
      <c r="K146" s="30">
        <v>2749.4363683291895</v>
      </c>
      <c r="L146" s="30">
        <v>2427.9201970636664</v>
      </c>
      <c r="M146" s="30">
        <v>2538.8316762999298</v>
      </c>
      <c r="N146" s="30">
        <v>2518.3621992962544</v>
      </c>
      <c r="O146" s="30">
        <v>2628.1305001789078</v>
      </c>
      <c r="P146" s="30">
        <v>2070.440756397265</v>
      </c>
      <c r="Q146" s="4">
        <v>1.111</v>
      </c>
      <c r="R146">
        <v>0.15079000000000001</v>
      </c>
      <c r="S146" s="4">
        <v>0.20072000000000001</v>
      </c>
      <c r="T146" s="4">
        <v>0.75231000000000003</v>
      </c>
      <c r="U146" s="4">
        <v>0.75575999999999999</v>
      </c>
      <c r="V146" s="4">
        <v>0.75636000000000003</v>
      </c>
      <c r="W146" s="4">
        <v>0.75680999999999998</v>
      </c>
      <c r="X146" s="4">
        <v>0.75678999999999996</v>
      </c>
    </row>
    <row r="147" spans="1:24" s="7" customFormat="1">
      <c r="A147" s="10">
        <v>720.59040000000005</v>
      </c>
      <c r="B147" s="11">
        <v>5.9509999999999996</v>
      </c>
      <c r="C147" s="10" t="s">
        <v>188</v>
      </c>
      <c r="D147" s="10" t="s">
        <v>137</v>
      </c>
      <c r="E147" s="26" t="s">
        <v>16</v>
      </c>
      <c r="F147" s="10" t="s">
        <v>17</v>
      </c>
      <c r="G147" s="30">
        <v>31066.857748581737</v>
      </c>
      <c r="H147" s="30">
        <v>26626.757634452213</v>
      </c>
      <c r="I147" s="30">
        <v>28411.54995398784</v>
      </c>
      <c r="J147" s="30">
        <v>33004.751639690476</v>
      </c>
      <c r="K147" s="30">
        <v>20114.59798897204</v>
      </c>
      <c r="L147" s="30">
        <v>19504.641842285761</v>
      </c>
      <c r="M147" s="30">
        <v>27570.942362678834</v>
      </c>
      <c r="N147" s="30">
        <v>26639.781801218371</v>
      </c>
      <c r="O147" s="30">
        <v>29643.484290015716</v>
      </c>
      <c r="P147" s="30">
        <v>19061.667807897345</v>
      </c>
      <c r="Q147" s="4">
        <v>1.1373</v>
      </c>
      <c r="R147">
        <v>0.30952000000000002</v>
      </c>
      <c r="S147" s="4">
        <v>0.38838</v>
      </c>
      <c r="T147" s="4">
        <v>0.45866000000000001</v>
      </c>
      <c r="U147" s="4">
        <v>0.46267000000000003</v>
      </c>
      <c r="V147" s="4">
        <v>0.46683000000000002</v>
      </c>
      <c r="W147" s="4">
        <v>0.46698000000000001</v>
      </c>
      <c r="X147" s="4">
        <v>0.46705000000000002</v>
      </c>
    </row>
    <row r="148" spans="1:24" s="7" customFormat="1">
      <c r="A148" s="10" t="s">
        <v>187</v>
      </c>
      <c r="B148" s="11">
        <f>(4.836+4.838)/2</f>
        <v>4.8369999999999997</v>
      </c>
      <c r="C148" s="10" t="s">
        <v>67</v>
      </c>
      <c r="D148" s="10" t="s">
        <v>148</v>
      </c>
      <c r="E148" s="27">
        <v>1</v>
      </c>
      <c r="F148" s="10" t="s">
        <v>37</v>
      </c>
      <c r="G148" s="30">
        <v>79331.063415209064</v>
      </c>
      <c r="H148" s="30">
        <v>83392.179341711031</v>
      </c>
      <c r="I148" s="30">
        <v>81321.170196567837</v>
      </c>
      <c r="J148" s="30">
        <v>82982.501330358995</v>
      </c>
      <c r="K148" s="30">
        <v>83891.478131037264</v>
      </c>
      <c r="L148" s="30">
        <v>69733.22414806184</v>
      </c>
      <c r="M148" s="30">
        <v>71650.704304127255</v>
      </c>
      <c r="N148" s="30">
        <v>71603.87862952803</v>
      </c>
      <c r="O148" s="30">
        <v>72378.97929376617</v>
      </c>
      <c r="P148" s="30">
        <v>74178.989836484514</v>
      </c>
      <c r="Q148" s="4">
        <v>1.1429</v>
      </c>
      <c r="R148">
        <v>7.9365000000000008E-3</v>
      </c>
      <c r="S148" s="22">
        <v>1.4086E-2</v>
      </c>
      <c r="T148" s="4">
        <v>1.2303999999999999</v>
      </c>
      <c r="U148" s="4">
        <v>1.2286999999999999</v>
      </c>
      <c r="V148" s="4">
        <v>1.2281</v>
      </c>
      <c r="W148" s="4">
        <v>1.2279</v>
      </c>
      <c r="X148" s="4">
        <v>1.2279</v>
      </c>
    </row>
    <row r="149" spans="1:24" s="7" customFormat="1">
      <c r="A149" s="10">
        <v>904.59259999999995</v>
      </c>
      <c r="B149" s="11">
        <v>4.9550000000000001</v>
      </c>
      <c r="C149" s="10" t="s">
        <v>186</v>
      </c>
      <c r="D149" s="10" t="s">
        <v>144</v>
      </c>
      <c r="E149" s="26" t="s">
        <v>28</v>
      </c>
      <c r="F149" s="10" t="s">
        <v>29</v>
      </c>
      <c r="G149" s="30">
        <v>92529.064456181994</v>
      </c>
      <c r="H149" s="30">
        <v>79717.602110209511</v>
      </c>
      <c r="I149" s="30">
        <v>85688.573072741987</v>
      </c>
      <c r="J149" s="30">
        <v>98674.765817356441</v>
      </c>
      <c r="K149" s="30">
        <v>89260.240553876822</v>
      </c>
      <c r="L149" s="30">
        <v>74665.100919851</v>
      </c>
      <c r="M149" s="30">
        <v>78430.460405120961</v>
      </c>
      <c r="N149" s="30">
        <v>78306.449848765202</v>
      </c>
      <c r="O149" s="30">
        <v>72691.465926429068</v>
      </c>
      <c r="P149" s="30">
        <v>85047.1941801496</v>
      </c>
      <c r="Q149" s="4">
        <v>1.1457999999999999</v>
      </c>
      <c r="R149">
        <v>1.5873000000000002E-2</v>
      </c>
      <c r="S149" s="22">
        <v>2.5423000000000001E-2</v>
      </c>
      <c r="T149" s="4">
        <v>0.93062</v>
      </c>
      <c r="U149" s="4">
        <v>0.93159000000000003</v>
      </c>
      <c r="V149" s="4">
        <v>0.93281000000000003</v>
      </c>
      <c r="W149" s="4">
        <v>0.93296000000000001</v>
      </c>
      <c r="X149" s="4">
        <v>0.93293999999999999</v>
      </c>
    </row>
    <row r="150" spans="1:24" s="10" customFormat="1">
      <c r="A150" s="4">
        <v>728.5204</v>
      </c>
      <c r="B150" s="13">
        <v>4.92</v>
      </c>
      <c r="C150" s="4" t="s">
        <v>185</v>
      </c>
      <c r="D150" s="4" t="s">
        <v>137</v>
      </c>
      <c r="E150" s="26" t="s">
        <v>16</v>
      </c>
      <c r="F150" s="10" t="s">
        <v>17</v>
      </c>
      <c r="G150" s="30">
        <v>3711.6690719978378</v>
      </c>
      <c r="H150" s="30">
        <v>3794.9090510898081</v>
      </c>
      <c r="I150" s="30">
        <v>3956.6666915223686</v>
      </c>
      <c r="J150" s="30">
        <v>3601.7899546757403</v>
      </c>
      <c r="K150" s="30">
        <v>3556.3485777143028</v>
      </c>
      <c r="L150" s="30">
        <v>3358.7103374066492</v>
      </c>
      <c r="M150" s="30">
        <v>3174.2796357003008</v>
      </c>
      <c r="N150" s="30">
        <v>2863.6044520172718</v>
      </c>
      <c r="O150" s="30">
        <v>3102.7564233744256</v>
      </c>
      <c r="P150" s="30">
        <v>3327.7897186340765</v>
      </c>
      <c r="Q150" s="4">
        <v>1.1765000000000001</v>
      </c>
      <c r="R150">
        <v>7.9365000000000008E-3</v>
      </c>
      <c r="S150" s="22">
        <v>1.4086E-2</v>
      </c>
      <c r="T150" s="4">
        <v>1.1127</v>
      </c>
      <c r="U150" s="4">
        <v>1.1113</v>
      </c>
      <c r="V150" s="4">
        <v>1.1119000000000001</v>
      </c>
      <c r="W150" s="4">
        <v>1.1119000000000001</v>
      </c>
      <c r="X150" s="4">
        <v>1.1117999999999999</v>
      </c>
    </row>
    <row r="151" spans="1:24" s="7" customFormat="1">
      <c r="A151" s="10" t="s">
        <v>184</v>
      </c>
      <c r="B151" s="11">
        <f>(5.544+5.552)/2</f>
        <v>5.548</v>
      </c>
      <c r="C151" s="10" t="s">
        <v>44</v>
      </c>
      <c r="D151" s="10" t="s">
        <v>148</v>
      </c>
      <c r="E151" s="27">
        <v>1</v>
      </c>
      <c r="F151" s="10" t="s">
        <v>37</v>
      </c>
      <c r="G151" s="30">
        <v>423872.92071541952</v>
      </c>
      <c r="H151" s="30">
        <v>385237.86367783614</v>
      </c>
      <c r="I151" s="30">
        <v>412500.42061268503</v>
      </c>
      <c r="J151" s="30">
        <v>419756.41874901153</v>
      </c>
      <c r="K151" s="30">
        <v>397387.71400330524</v>
      </c>
      <c r="L151" s="30">
        <v>333194.02885815728</v>
      </c>
      <c r="M151" s="30">
        <v>342944.55398943013</v>
      </c>
      <c r="N151" s="30">
        <v>342758.83835711912</v>
      </c>
      <c r="O151" s="30">
        <v>320102.75733727025</v>
      </c>
      <c r="P151" s="30">
        <v>374473.84077866504</v>
      </c>
      <c r="Q151" s="4">
        <v>1.1898</v>
      </c>
      <c r="R151">
        <v>7.9365000000000008E-3</v>
      </c>
      <c r="S151" s="22">
        <v>1.4086E-2</v>
      </c>
      <c r="T151" s="4">
        <v>1.1495</v>
      </c>
      <c r="U151" s="4">
        <v>1.1479999999999999</v>
      </c>
      <c r="V151" s="4">
        <v>1.1474</v>
      </c>
      <c r="W151" s="4">
        <v>1.1475</v>
      </c>
      <c r="X151" s="4">
        <v>1.1474</v>
      </c>
    </row>
    <row r="152" spans="1:24" s="7" customFormat="1">
      <c r="A152" s="10">
        <v>794.57280000000003</v>
      </c>
      <c r="B152" s="11">
        <v>4.9240000000000004</v>
      </c>
      <c r="C152" s="10" t="s">
        <v>183</v>
      </c>
      <c r="D152" s="10" t="s">
        <v>137</v>
      </c>
      <c r="E152" s="26" t="s">
        <v>16</v>
      </c>
      <c r="F152" s="10" t="s">
        <v>17</v>
      </c>
      <c r="G152" s="30">
        <v>1992.6378400426472</v>
      </c>
      <c r="H152" s="30">
        <v>1810.5482113978094</v>
      </c>
      <c r="I152" s="30">
        <v>2077.5716185629526</v>
      </c>
      <c r="J152" s="30">
        <v>1844.6060204771388</v>
      </c>
      <c r="K152" s="30">
        <v>1898.0127357955346</v>
      </c>
      <c r="L152" s="30">
        <v>1338.5024412537816</v>
      </c>
      <c r="M152" s="30">
        <v>1689.2653827537815</v>
      </c>
      <c r="N152" s="30">
        <v>1643.6072890276648</v>
      </c>
      <c r="O152" s="30">
        <v>1491.6814729001987</v>
      </c>
      <c r="P152" s="30">
        <v>1689.6488980461022</v>
      </c>
      <c r="Q152" s="4">
        <v>1.2255</v>
      </c>
      <c r="R152">
        <v>7.9365000000000008E-3</v>
      </c>
      <c r="S152" s="22">
        <v>1.4086E-2</v>
      </c>
      <c r="T152" s="4">
        <v>1.0666</v>
      </c>
      <c r="U152" s="4">
        <v>1.0664</v>
      </c>
      <c r="V152" s="4">
        <v>1.0659000000000001</v>
      </c>
      <c r="W152" s="4">
        <v>1.0660000000000001</v>
      </c>
      <c r="X152" s="4">
        <v>1.0660000000000001</v>
      </c>
    </row>
    <row r="153" spans="1:24" s="7" customFormat="1">
      <c r="A153" s="10">
        <v>701.55960000000005</v>
      </c>
      <c r="B153" s="11">
        <v>4.3419999999999996</v>
      </c>
      <c r="C153" s="10" t="s">
        <v>68</v>
      </c>
      <c r="D153" s="10" t="s">
        <v>137</v>
      </c>
      <c r="E153" s="27">
        <v>1</v>
      </c>
      <c r="F153" s="10" t="s">
        <v>37</v>
      </c>
      <c r="G153" s="30">
        <v>7671.9292907722793</v>
      </c>
      <c r="H153" s="30">
        <v>7808.1980710620592</v>
      </c>
      <c r="I153" s="30">
        <v>8459.1438834544642</v>
      </c>
      <c r="J153" s="30">
        <v>7581.6804325061539</v>
      </c>
      <c r="K153" s="30">
        <v>4653.1556968360755</v>
      </c>
      <c r="L153" s="30">
        <v>4117.7631419962072</v>
      </c>
      <c r="M153" s="30">
        <v>7298.771049199604</v>
      </c>
      <c r="N153" s="30">
        <v>6554.3076751238514</v>
      </c>
      <c r="O153" s="30">
        <v>6862.9139701811528</v>
      </c>
      <c r="P153" s="30">
        <v>4429.6946613990358</v>
      </c>
      <c r="Q153" s="4">
        <v>1.2362</v>
      </c>
      <c r="R153">
        <v>5.5556000000000001E-2</v>
      </c>
      <c r="S153" s="4">
        <v>8.1674999999999998E-2</v>
      </c>
      <c r="T153" s="4">
        <v>0.59596000000000005</v>
      </c>
      <c r="U153" s="4">
        <v>0.60975000000000001</v>
      </c>
      <c r="V153" s="4">
        <v>0.60941000000000001</v>
      </c>
      <c r="W153" s="4">
        <v>0.60933999999999999</v>
      </c>
      <c r="X153" s="4">
        <v>0.60938999999999999</v>
      </c>
    </row>
    <row r="154" spans="1:24" s="7" customFormat="1">
      <c r="A154" s="10">
        <v>948.80119999999999</v>
      </c>
      <c r="B154" s="11">
        <v>10.332000000000001</v>
      </c>
      <c r="C154" s="10" t="s">
        <v>361</v>
      </c>
      <c r="D154" s="10" t="s">
        <v>144</v>
      </c>
      <c r="E154" s="27">
        <v>1</v>
      </c>
      <c r="F154" s="10" t="s">
        <v>37</v>
      </c>
      <c r="G154" s="30">
        <v>16005.20483995024</v>
      </c>
      <c r="H154" s="30">
        <v>16897.707184036415</v>
      </c>
      <c r="I154" s="30">
        <v>16168.487483517789</v>
      </c>
      <c r="J154" s="30">
        <v>16061.62280152428</v>
      </c>
      <c r="K154" s="30">
        <v>15790.142032309814</v>
      </c>
      <c r="L154" s="30">
        <v>13464.993706285592</v>
      </c>
      <c r="M154" s="30">
        <v>11878.140582704453</v>
      </c>
      <c r="N154" s="30">
        <v>11476.657339686086</v>
      </c>
      <c r="O154" s="30">
        <v>13305.739778527763</v>
      </c>
      <c r="P154" s="30">
        <v>14459.053172174594</v>
      </c>
      <c r="Q154" s="4">
        <v>1.2529999999999999</v>
      </c>
      <c r="R154">
        <v>7.9365000000000008E-3</v>
      </c>
      <c r="S154" s="22">
        <v>1.4086E-2</v>
      </c>
      <c r="T154" s="4">
        <v>1.1494</v>
      </c>
      <c r="U154" s="4">
        <v>1.1483000000000001</v>
      </c>
      <c r="V154" s="4">
        <v>1.1478999999999999</v>
      </c>
      <c r="W154" s="4">
        <v>1.1477999999999999</v>
      </c>
      <c r="X154" s="4">
        <v>1.1477999999999999</v>
      </c>
    </row>
    <row r="155" spans="1:24" s="7" customFormat="1">
      <c r="A155" s="10" t="s">
        <v>182</v>
      </c>
      <c r="B155" s="11">
        <f>(5.134+5.132)/2</f>
        <v>5.133</v>
      </c>
      <c r="C155" s="10" t="s">
        <v>40</v>
      </c>
      <c r="D155" s="10" t="s">
        <v>148</v>
      </c>
      <c r="E155" s="27">
        <v>1</v>
      </c>
      <c r="F155" s="10" t="s">
        <v>37</v>
      </c>
      <c r="G155" s="30">
        <v>304411.58522544021</v>
      </c>
      <c r="H155" s="30">
        <v>284786.42054245627</v>
      </c>
      <c r="I155" s="30">
        <v>295678.59606707707</v>
      </c>
      <c r="J155" s="30">
        <v>307086.83395323262</v>
      </c>
      <c r="K155" s="30">
        <v>284067.33725982788</v>
      </c>
      <c r="L155" s="30">
        <v>220529.0927157969</v>
      </c>
      <c r="M155" s="30">
        <v>229312.84210665658</v>
      </c>
      <c r="N155" s="30">
        <v>230318.9435775223</v>
      </c>
      <c r="O155" s="30">
        <v>216736.01163561785</v>
      </c>
      <c r="P155" s="30">
        <v>231338.41224511122</v>
      </c>
      <c r="Q155" s="4">
        <v>1.3083</v>
      </c>
      <c r="R155">
        <v>7.9365000000000008E-3</v>
      </c>
      <c r="S155" s="22">
        <v>1.4086E-2</v>
      </c>
      <c r="T155" s="4">
        <v>1.2531000000000001</v>
      </c>
      <c r="U155" s="4">
        <v>1.2514000000000001</v>
      </c>
      <c r="V155" s="4">
        <v>1.2508999999999999</v>
      </c>
      <c r="W155" s="4">
        <v>1.2506999999999999</v>
      </c>
      <c r="X155" s="4">
        <v>1.2506999999999999</v>
      </c>
    </row>
    <row r="156" spans="1:24" s="7" customFormat="1">
      <c r="A156" s="10">
        <v>834.60209999999995</v>
      </c>
      <c r="B156" s="11">
        <v>5.1360000000000001</v>
      </c>
      <c r="C156" s="10" t="s">
        <v>181</v>
      </c>
      <c r="D156" s="10" t="s">
        <v>137</v>
      </c>
      <c r="E156" s="26" t="s">
        <v>28</v>
      </c>
      <c r="F156" s="10" t="s">
        <v>29</v>
      </c>
      <c r="G156" s="30">
        <v>14200.182959738991</v>
      </c>
      <c r="H156" s="30">
        <v>13622.007650799764</v>
      </c>
      <c r="I156" s="30">
        <v>13980.651117397314</v>
      </c>
      <c r="J156" s="30">
        <v>14324.108836738349</v>
      </c>
      <c r="K156" s="30">
        <v>14748.118203217016</v>
      </c>
      <c r="L156" s="30">
        <v>10525.794418047612</v>
      </c>
      <c r="M156" s="30">
        <v>10248.078425981761</v>
      </c>
      <c r="N156" s="30">
        <v>10341.382201904091</v>
      </c>
      <c r="O156" s="30">
        <v>10777.840839769025</v>
      </c>
      <c r="P156" s="30">
        <v>10838.771156546145</v>
      </c>
      <c r="Q156" s="4">
        <v>1.3441000000000001</v>
      </c>
      <c r="R156">
        <v>7.9365000000000008E-3</v>
      </c>
      <c r="S156" s="22">
        <v>1.4086E-2</v>
      </c>
      <c r="T156" s="4">
        <v>1.2669999999999999</v>
      </c>
      <c r="U156" s="4">
        <v>1.2658</v>
      </c>
      <c r="V156" s="4">
        <v>1.2652000000000001</v>
      </c>
      <c r="W156" s="4">
        <v>1.2649999999999999</v>
      </c>
      <c r="X156" s="4">
        <v>1.2649999999999999</v>
      </c>
    </row>
    <row r="157" spans="1:24" s="7" customFormat="1">
      <c r="A157" s="10">
        <v>776.55830000000003</v>
      </c>
      <c r="B157" s="11">
        <v>5.5810000000000004</v>
      </c>
      <c r="C157" s="10" t="s">
        <v>180</v>
      </c>
      <c r="D157" s="10" t="s">
        <v>137</v>
      </c>
      <c r="E157" s="26" t="s">
        <v>28</v>
      </c>
      <c r="F157" s="10" t="s">
        <v>29</v>
      </c>
      <c r="G157" s="30">
        <v>14250.995615526663</v>
      </c>
      <c r="H157" s="30">
        <v>14561.264353697212</v>
      </c>
      <c r="I157" s="30">
        <v>14551.271186007485</v>
      </c>
      <c r="J157" s="30">
        <v>14310.267006410913</v>
      </c>
      <c r="K157" s="30">
        <v>15022.034653361892</v>
      </c>
      <c r="L157" s="30">
        <v>10676.556201342602</v>
      </c>
      <c r="M157" s="30">
        <v>9948.1154140909039</v>
      </c>
      <c r="N157" s="30">
        <v>10491.7637966476</v>
      </c>
      <c r="O157" s="30">
        <v>11460.299853556371</v>
      </c>
      <c r="P157" s="30">
        <v>10357.722504571126</v>
      </c>
      <c r="Q157" s="4">
        <v>1.3733</v>
      </c>
      <c r="R157">
        <v>7.9365000000000008E-3</v>
      </c>
      <c r="S157" s="22">
        <v>1.4086E-2</v>
      </c>
      <c r="T157" s="4">
        <v>1.2597</v>
      </c>
      <c r="U157" s="4">
        <v>1.2583</v>
      </c>
      <c r="V157" s="4">
        <v>1.2576000000000001</v>
      </c>
      <c r="W157" s="4">
        <v>1.2575000000000001</v>
      </c>
      <c r="X157" s="4">
        <v>1.2574000000000001</v>
      </c>
    </row>
    <row r="158" spans="1:24" s="7" customFormat="1">
      <c r="A158" s="4">
        <v>860.77210000000002</v>
      </c>
      <c r="B158" s="13">
        <v>10.409000000000001</v>
      </c>
      <c r="C158" s="4" t="s">
        <v>362</v>
      </c>
      <c r="D158" s="4" t="s">
        <v>144</v>
      </c>
      <c r="E158" s="26" t="s">
        <v>16</v>
      </c>
      <c r="F158" s="10" t="s">
        <v>17</v>
      </c>
      <c r="G158" s="30">
        <v>1436.0438258761644</v>
      </c>
      <c r="H158" s="30">
        <v>1786.0361740742696</v>
      </c>
      <c r="I158" s="30">
        <v>1431.603972455144</v>
      </c>
      <c r="J158" s="30">
        <v>1415.5092803266512</v>
      </c>
      <c r="K158" s="30">
        <v>1729.0975915395279</v>
      </c>
      <c r="L158" s="30">
        <v>1358.167021683563</v>
      </c>
      <c r="M158" s="30">
        <v>1101.1800041782828</v>
      </c>
      <c r="N158" s="30">
        <v>912.87982161201489</v>
      </c>
      <c r="O158" s="30">
        <v>1232.2586080479905</v>
      </c>
      <c r="P158" s="30">
        <v>1059.5947362814968</v>
      </c>
      <c r="Q158" s="4">
        <v>1.3768</v>
      </c>
      <c r="R158">
        <v>7.9365000000000008E-3</v>
      </c>
      <c r="S158" s="22">
        <v>1.4086E-2</v>
      </c>
      <c r="T158" s="4">
        <v>1.0345</v>
      </c>
      <c r="U158" s="4">
        <v>1.0336000000000001</v>
      </c>
      <c r="V158" s="4">
        <v>1.0336000000000001</v>
      </c>
      <c r="W158" s="4">
        <v>1.0336000000000001</v>
      </c>
      <c r="X158" s="4">
        <v>1.0336000000000001</v>
      </c>
    </row>
    <row r="159" spans="1:24" s="7" customFormat="1">
      <c r="A159" s="10">
        <v>822.63400000000001</v>
      </c>
      <c r="B159" s="11">
        <v>6.08</v>
      </c>
      <c r="C159" s="10" t="s">
        <v>179</v>
      </c>
      <c r="D159" s="10" t="s">
        <v>137</v>
      </c>
      <c r="E159" s="26" t="s">
        <v>16</v>
      </c>
      <c r="F159" s="10" t="s">
        <v>17</v>
      </c>
      <c r="G159" s="30">
        <v>2285.0060441132437</v>
      </c>
      <c r="H159" s="30">
        <v>2071.2671538390937</v>
      </c>
      <c r="I159" s="30">
        <v>2383.5562930350725</v>
      </c>
      <c r="J159" s="30">
        <v>2507.5568414227137</v>
      </c>
      <c r="K159" s="30">
        <v>2235.8430243075477</v>
      </c>
      <c r="L159" s="30">
        <v>1217.8930146177895</v>
      </c>
      <c r="M159" s="30">
        <v>1222.5466175420183</v>
      </c>
      <c r="N159" s="30">
        <v>2644.3862117925769</v>
      </c>
      <c r="O159" s="30">
        <v>1062.7493497638768</v>
      </c>
      <c r="P159" s="30">
        <v>2069.5209692997987</v>
      </c>
      <c r="Q159" s="4">
        <v>1.3975</v>
      </c>
      <c r="R159">
        <v>0.15079000000000001</v>
      </c>
      <c r="S159" s="4">
        <v>0.20072000000000001</v>
      </c>
      <c r="T159" s="4">
        <v>0.75992999999999999</v>
      </c>
      <c r="U159" s="4">
        <v>0.75951000000000002</v>
      </c>
      <c r="V159" s="4">
        <v>0.76163000000000003</v>
      </c>
      <c r="W159" s="4">
        <v>0.76166</v>
      </c>
      <c r="X159" s="4">
        <v>0.76165000000000005</v>
      </c>
    </row>
    <row r="160" spans="1:24" s="7" customFormat="1">
      <c r="A160" s="10" t="s">
        <v>178</v>
      </c>
      <c r="B160" s="11">
        <f>(10.81+10.81+10.81)/3</f>
        <v>10.81</v>
      </c>
      <c r="C160" s="10" t="s">
        <v>363</v>
      </c>
      <c r="D160" s="10" t="s">
        <v>141</v>
      </c>
      <c r="E160" s="27">
        <v>1</v>
      </c>
      <c r="F160" s="10" t="s">
        <v>37</v>
      </c>
      <c r="G160" s="30">
        <v>32644.395277497413</v>
      </c>
      <c r="H160" s="30">
        <v>33453.360029057985</v>
      </c>
      <c r="I160" s="30">
        <v>33906.40987393762</v>
      </c>
      <c r="J160" s="30">
        <v>30612.300545201175</v>
      </c>
      <c r="K160" s="30">
        <v>34353.688122336498</v>
      </c>
      <c r="L160" s="30">
        <v>25127.400873174563</v>
      </c>
      <c r="M160" s="30">
        <v>21191.794757828833</v>
      </c>
      <c r="N160" s="30">
        <v>20813.024517564882</v>
      </c>
      <c r="O160" s="30">
        <v>25022.51450983575</v>
      </c>
      <c r="P160" s="30">
        <v>25452.348561095125</v>
      </c>
      <c r="Q160" s="4">
        <v>1.4027000000000001</v>
      </c>
      <c r="R160">
        <v>7.9365000000000008E-3</v>
      </c>
      <c r="S160" s="22">
        <v>1.4086E-2</v>
      </c>
      <c r="T160" s="4">
        <v>1.2072000000000001</v>
      </c>
      <c r="U160" s="4">
        <v>1.2059</v>
      </c>
      <c r="V160" s="4">
        <v>1.2055</v>
      </c>
      <c r="W160" s="4">
        <v>1.2053</v>
      </c>
      <c r="X160" s="4">
        <v>1.2053</v>
      </c>
    </row>
    <row r="161" spans="1:24" s="7" customFormat="1">
      <c r="A161" s="10">
        <v>830.56690000000003</v>
      </c>
      <c r="B161" s="11">
        <v>4.5579999999999998</v>
      </c>
      <c r="C161" s="10" t="s">
        <v>177</v>
      </c>
      <c r="D161" s="10" t="s">
        <v>137</v>
      </c>
      <c r="E161" s="26" t="s">
        <v>16</v>
      </c>
      <c r="F161" s="10" t="s">
        <v>17</v>
      </c>
      <c r="G161" s="30">
        <v>1745.6101595979724</v>
      </c>
      <c r="H161" s="30">
        <v>2217.2251942656249</v>
      </c>
      <c r="I161" s="30">
        <v>2115.2454073117724</v>
      </c>
      <c r="J161" s="30">
        <v>2230.7202348740125</v>
      </c>
      <c r="K161" s="30">
        <v>1923.1217437254816</v>
      </c>
      <c r="L161" s="30">
        <v>1451.2460357178611</v>
      </c>
      <c r="M161" s="30">
        <v>1388.3156504290716</v>
      </c>
      <c r="N161" s="30">
        <v>1462.5139601463952</v>
      </c>
      <c r="O161" s="30">
        <v>1569.803131065921</v>
      </c>
      <c r="P161" s="30">
        <v>1240.7927944824125</v>
      </c>
      <c r="Q161" s="4">
        <v>1.4384999999999999</v>
      </c>
      <c r="R161">
        <v>7.9365000000000008E-3</v>
      </c>
      <c r="S161" s="22">
        <v>1.4086E-2</v>
      </c>
      <c r="T161" s="4">
        <v>1.1552</v>
      </c>
      <c r="U161" s="4">
        <v>1.1535</v>
      </c>
      <c r="V161" s="4">
        <v>1.1528</v>
      </c>
      <c r="W161" s="4">
        <v>1.1527000000000001</v>
      </c>
      <c r="X161" s="4">
        <v>1.1528</v>
      </c>
    </row>
    <row r="162" spans="1:24" s="7" customFormat="1">
      <c r="A162" s="10">
        <v>810.60159999999996</v>
      </c>
      <c r="B162" s="11">
        <v>5.375</v>
      </c>
      <c r="C162" s="10" t="s">
        <v>83</v>
      </c>
      <c r="D162" s="10" t="s">
        <v>137</v>
      </c>
      <c r="E162" s="26" t="s">
        <v>16</v>
      </c>
      <c r="F162" s="10" t="s">
        <v>17</v>
      </c>
      <c r="G162" s="30">
        <v>31983.830752257694</v>
      </c>
      <c r="H162" s="30">
        <v>29425.586623394549</v>
      </c>
      <c r="I162" s="30">
        <v>31060.660514057272</v>
      </c>
      <c r="J162" s="30">
        <v>31887.205970096511</v>
      </c>
      <c r="K162" s="30">
        <v>29345.58235885435</v>
      </c>
      <c r="L162" s="30">
        <v>20321.377416136012</v>
      </c>
      <c r="M162" s="30">
        <v>21225.343252579787</v>
      </c>
      <c r="N162" s="30">
        <v>21326.651795386028</v>
      </c>
      <c r="O162" s="30">
        <v>20983.772182022956</v>
      </c>
      <c r="P162" s="30">
        <v>20453.305686364274</v>
      </c>
      <c r="Q162" s="4">
        <v>1.4735</v>
      </c>
      <c r="R162">
        <v>7.9365000000000008E-3</v>
      </c>
      <c r="S162" s="22">
        <v>1.4086E-2</v>
      </c>
      <c r="T162" s="4">
        <v>1.2662</v>
      </c>
      <c r="U162" s="4">
        <v>1.2644</v>
      </c>
      <c r="V162" s="4">
        <v>1.2639</v>
      </c>
      <c r="W162" s="4">
        <v>1.2637</v>
      </c>
      <c r="X162" s="4">
        <v>1.2637</v>
      </c>
    </row>
    <row r="163" spans="1:24" s="7" customFormat="1">
      <c r="A163" s="10">
        <v>778.53639999999996</v>
      </c>
      <c r="B163" s="11">
        <v>4.3460000000000001</v>
      </c>
      <c r="C163" s="10" t="s">
        <v>176</v>
      </c>
      <c r="D163" s="10" t="s">
        <v>137</v>
      </c>
      <c r="E163" s="26" t="s">
        <v>16</v>
      </c>
      <c r="F163" s="10" t="s">
        <v>17</v>
      </c>
      <c r="G163" s="30">
        <v>2244.3559194831073</v>
      </c>
      <c r="H163" s="30">
        <v>2201.6266250597359</v>
      </c>
      <c r="I163" s="30">
        <v>2443.2830312953965</v>
      </c>
      <c r="J163" s="30">
        <v>2194.2943655912882</v>
      </c>
      <c r="K163" s="30">
        <v>4620.0574591102368</v>
      </c>
      <c r="L163" s="30">
        <v>1540.3921336662031</v>
      </c>
      <c r="M163" s="30">
        <v>1902.3969964657074</v>
      </c>
      <c r="N163" s="30">
        <v>2195.3594781922352</v>
      </c>
      <c r="O163" s="30">
        <v>2031.1631123087689</v>
      </c>
      <c r="P163" s="30">
        <v>1564.5578527906478</v>
      </c>
      <c r="Q163" s="4">
        <v>1.4841</v>
      </c>
      <c r="R163">
        <v>1.5873000000000002E-2</v>
      </c>
      <c r="S163" s="22">
        <v>2.5423000000000001E-2</v>
      </c>
      <c r="T163" s="4">
        <v>0.69747999999999999</v>
      </c>
      <c r="U163" s="4">
        <v>0.69879999999999998</v>
      </c>
      <c r="V163" s="4">
        <v>0.69843999999999995</v>
      </c>
      <c r="W163" s="4">
        <v>0.69843999999999995</v>
      </c>
      <c r="X163" s="4">
        <v>0.69843</v>
      </c>
    </row>
    <row r="164" spans="1:24" s="7" customFormat="1">
      <c r="A164" s="10" t="s">
        <v>175</v>
      </c>
      <c r="B164" s="11">
        <f>(10.862+10.851+10.858)/3</f>
        <v>10.856999999999999</v>
      </c>
      <c r="C164" s="10" t="s">
        <v>364</v>
      </c>
      <c r="D164" s="10" t="s">
        <v>141</v>
      </c>
      <c r="E164" s="27">
        <v>1</v>
      </c>
      <c r="F164" s="10" t="s">
        <v>37</v>
      </c>
      <c r="G164" s="30">
        <v>16805.699601897541</v>
      </c>
      <c r="H164" s="30">
        <v>19053.652284993193</v>
      </c>
      <c r="I164" s="30">
        <v>18752.358067949022</v>
      </c>
      <c r="J164" s="30">
        <v>16913.988142740018</v>
      </c>
      <c r="K164" s="30">
        <v>18520.175985420407</v>
      </c>
      <c r="L164" s="30">
        <v>12586.642447088694</v>
      </c>
      <c r="M164" s="30">
        <v>10723.677675098188</v>
      </c>
      <c r="N164" s="30">
        <v>10558.482391498595</v>
      </c>
      <c r="O164" s="30">
        <v>12403.655725746219</v>
      </c>
      <c r="P164" s="30">
        <v>12515.543035227716</v>
      </c>
      <c r="Q164" s="23">
        <v>1.5317000000000001</v>
      </c>
      <c r="R164">
        <v>7.9365000000000008E-3</v>
      </c>
      <c r="S164" s="22">
        <v>1.4086E-2</v>
      </c>
      <c r="T164" s="4">
        <v>1.2316</v>
      </c>
      <c r="U164" s="4">
        <v>1.2299</v>
      </c>
      <c r="V164" s="4">
        <v>1.2295</v>
      </c>
      <c r="W164" s="4">
        <v>1.2293000000000001</v>
      </c>
      <c r="X164" s="4">
        <v>1.2293000000000001</v>
      </c>
    </row>
    <row r="165" spans="1:24" s="7" customFormat="1">
      <c r="A165" s="10" t="s">
        <v>174</v>
      </c>
      <c r="B165" s="11">
        <f>(10.621+10.621+10.623)/3</f>
        <v>10.621666666666668</v>
      </c>
      <c r="C165" s="10" t="s">
        <v>365</v>
      </c>
      <c r="D165" s="10" t="s">
        <v>141</v>
      </c>
      <c r="E165" s="27">
        <v>1</v>
      </c>
      <c r="F165" s="10" t="s">
        <v>37</v>
      </c>
      <c r="G165" s="30">
        <v>57623.115129550257</v>
      </c>
      <c r="H165" s="30">
        <v>63486.176667967491</v>
      </c>
      <c r="I165" s="30">
        <v>61922.844482511013</v>
      </c>
      <c r="J165" s="30">
        <v>58773.868605060678</v>
      </c>
      <c r="K165" s="30">
        <v>64143.243394133999</v>
      </c>
      <c r="L165" s="30">
        <v>42142.506833050007</v>
      </c>
      <c r="M165" s="30">
        <v>34578.630883892241</v>
      </c>
      <c r="N165" s="30">
        <v>34030.719475267382</v>
      </c>
      <c r="O165" s="30">
        <v>42318.354829016513</v>
      </c>
      <c r="P165" s="30">
        <v>39510.374558774289</v>
      </c>
      <c r="Q165" s="23">
        <v>1.5887</v>
      </c>
      <c r="R165">
        <v>7.9365000000000008E-3</v>
      </c>
      <c r="S165" s="22">
        <v>1.4086E-2</v>
      </c>
      <c r="T165" s="4">
        <v>1.2394000000000001</v>
      </c>
      <c r="U165" s="4">
        <v>1.238</v>
      </c>
      <c r="V165" s="4">
        <v>1.2374000000000001</v>
      </c>
      <c r="W165" s="4">
        <v>1.2372000000000001</v>
      </c>
      <c r="X165" s="4">
        <v>1.2372000000000001</v>
      </c>
    </row>
    <row r="166" spans="1:24" s="7" customFormat="1">
      <c r="A166" s="10" t="s">
        <v>172</v>
      </c>
      <c r="B166" s="11">
        <f>(9.907+9.905+9.925)/3</f>
        <v>9.9123333333333328</v>
      </c>
      <c r="C166" s="10" t="s">
        <v>366</v>
      </c>
      <c r="D166" s="10" t="s">
        <v>173</v>
      </c>
      <c r="E166" s="26" t="s">
        <v>16</v>
      </c>
      <c r="F166" s="10" t="s">
        <v>17</v>
      </c>
      <c r="G166" s="30">
        <v>12622.645430823311</v>
      </c>
      <c r="H166" s="30">
        <v>14357.368770505949</v>
      </c>
      <c r="I166" s="30">
        <v>13970.543515537875</v>
      </c>
      <c r="J166" s="30">
        <v>12733.026866468968</v>
      </c>
      <c r="K166" s="30">
        <v>14404.58132199365</v>
      </c>
      <c r="L166" s="30">
        <v>9062.7496340718826</v>
      </c>
      <c r="M166" s="30">
        <v>7488.2213724990934</v>
      </c>
      <c r="N166" s="30">
        <v>7150.5389275224179</v>
      </c>
      <c r="O166" s="30">
        <v>8829.22136627687</v>
      </c>
      <c r="P166" s="30">
        <v>8852.0310260183378</v>
      </c>
      <c r="Q166" s="23">
        <v>1.6453</v>
      </c>
      <c r="R166">
        <v>7.9365000000000008E-3</v>
      </c>
      <c r="S166" s="22">
        <v>1.4086E-2</v>
      </c>
      <c r="T166" s="4">
        <v>1.2329000000000001</v>
      </c>
      <c r="U166" s="4">
        <v>1.2314000000000001</v>
      </c>
      <c r="V166" s="4">
        <v>1.2309000000000001</v>
      </c>
      <c r="W166" s="4">
        <v>1.2306999999999999</v>
      </c>
      <c r="X166" s="4">
        <v>1.2306999999999999</v>
      </c>
    </row>
    <row r="167" spans="1:24" s="7" customFormat="1">
      <c r="A167" s="10">
        <v>867.68399999999997</v>
      </c>
      <c r="B167" s="11">
        <v>10.227</v>
      </c>
      <c r="C167" s="10" t="s">
        <v>367</v>
      </c>
      <c r="D167" s="10" t="s">
        <v>171</v>
      </c>
      <c r="E167" s="26" t="s">
        <v>16</v>
      </c>
      <c r="F167" s="10" t="s">
        <v>17</v>
      </c>
      <c r="G167" s="30">
        <v>2744.6651457001703</v>
      </c>
      <c r="H167" s="30">
        <v>3235.5889267072234</v>
      </c>
      <c r="I167" s="30">
        <v>2844.8304869840345</v>
      </c>
      <c r="J167" s="30">
        <v>2592.7933755442878</v>
      </c>
      <c r="K167" s="30">
        <v>3532.3808883266265</v>
      </c>
      <c r="L167" s="30">
        <v>2140.8173227888592</v>
      </c>
      <c r="M167" s="30">
        <v>1693.2122644891874</v>
      </c>
      <c r="N167" s="30">
        <v>1700.7946560428027</v>
      </c>
      <c r="O167" s="30">
        <v>1695.0925828411353</v>
      </c>
      <c r="P167" s="30">
        <v>1654.6969883423724</v>
      </c>
      <c r="Q167" s="23">
        <v>1.6827000000000001</v>
      </c>
      <c r="R167">
        <v>7.9365000000000008E-3</v>
      </c>
      <c r="S167" s="22">
        <v>1.4086E-2</v>
      </c>
      <c r="T167" s="4">
        <v>1.1701999999999999</v>
      </c>
      <c r="U167" s="4">
        <v>1.169</v>
      </c>
      <c r="V167" s="4">
        <v>1.1685000000000001</v>
      </c>
      <c r="W167" s="4">
        <v>1.1684000000000001</v>
      </c>
      <c r="X167" s="4">
        <v>1.1682999999999999</v>
      </c>
    </row>
    <row r="168" spans="1:24" s="7" customFormat="1">
      <c r="A168" s="10" t="s">
        <v>170</v>
      </c>
      <c r="B168" s="11">
        <f>(10.483+10.48)/2</f>
        <v>10.4815</v>
      </c>
      <c r="C168" s="10" t="s">
        <v>368</v>
      </c>
      <c r="D168" s="10" t="s">
        <v>169</v>
      </c>
      <c r="E168" s="26" t="s">
        <v>16</v>
      </c>
      <c r="F168" s="10" t="s">
        <v>17</v>
      </c>
      <c r="G168" s="30">
        <v>18783.484511786868</v>
      </c>
      <c r="H168" s="30">
        <v>19253.091134125629</v>
      </c>
      <c r="I168" s="30">
        <v>18616.36487929475</v>
      </c>
      <c r="J168" s="30">
        <v>17298.645322365584</v>
      </c>
      <c r="K168" s="30">
        <v>18435.718413292405</v>
      </c>
      <c r="L168" s="30">
        <v>10976.768795903932</v>
      </c>
      <c r="M168" s="30">
        <v>8631.8303553329915</v>
      </c>
      <c r="N168" s="30">
        <v>8391.716596813927</v>
      </c>
      <c r="O168" s="30">
        <v>11332.062414680564</v>
      </c>
      <c r="P168" s="30">
        <v>10773.466272626019</v>
      </c>
      <c r="Q168" s="23">
        <v>1.8438000000000001</v>
      </c>
      <c r="R168">
        <v>7.9365000000000008E-3</v>
      </c>
      <c r="S168" s="22">
        <v>1.4086E-2</v>
      </c>
      <c r="T168" s="4">
        <v>1.2513000000000001</v>
      </c>
      <c r="U168" s="4">
        <v>1.2497</v>
      </c>
      <c r="V168" s="4">
        <v>1.2490000000000001</v>
      </c>
      <c r="W168" s="4">
        <v>1.2488999999999999</v>
      </c>
      <c r="X168" s="4">
        <v>1.2488999999999999</v>
      </c>
    </row>
    <row r="169" spans="1:24">
      <c r="A169" s="10" t="s">
        <v>168</v>
      </c>
      <c r="B169" s="11">
        <f>(10.23+10.224)/2</f>
        <v>10.227</v>
      </c>
      <c r="C169" s="10" t="s">
        <v>369</v>
      </c>
      <c r="D169" s="10" t="s">
        <v>169</v>
      </c>
      <c r="E169" s="27">
        <v>1</v>
      </c>
      <c r="F169" s="10" t="s">
        <v>37</v>
      </c>
      <c r="G169" s="30">
        <v>12893.906839412877</v>
      </c>
      <c r="H169" s="30">
        <v>14247.064602550023</v>
      </c>
      <c r="I169" s="30">
        <v>13948.490566026372</v>
      </c>
      <c r="J169" s="30">
        <v>12156.769614416276</v>
      </c>
      <c r="K169" s="30">
        <v>14312.134520069756</v>
      </c>
      <c r="L169" s="30">
        <v>7486.9612556320735</v>
      </c>
      <c r="M169" s="30">
        <v>5970.6453452354745</v>
      </c>
      <c r="N169" s="30">
        <v>6016.3228150555178</v>
      </c>
      <c r="O169" s="30">
        <v>6961.6715380510268</v>
      </c>
      <c r="P169" s="30">
        <v>7067.6440569331789</v>
      </c>
      <c r="Q169" s="23">
        <v>2.0165000000000002</v>
      </c>
      <c r="R169">
        <v>7.9365000000000008E-3</v>
      </c>
      <c r="S169" s="22">
        <v>1.4086E-2</v>
      </c>
      <c r="T169" s="4">
        <v>1.2565</v>
      </c>
      <c r="U169" s="4">
        <v>1.2547999999999999</v>
      </c>
      <c r="V169" s="4">
        <v>1.2542</v>
      </c>
      <c r="W169" s="4">
        <v>1.254</v>
      </c>
      <c r="X169" s="4">
        <v>1.254</v>
      </c>
    </row>
    <row r="170" spans="1:24">
      <c r="A170" s="10">
        <v>770.56989999999996</v>
      </c>
      <c r="B170" s="11">
        <v>4.9260000000000002</v>
      </c>
      <c r="C170" s="10" t="s">
        <v>167</v>
      </c>
      <c r="D170" s="10" t="s">
        <v>137</v>
      </c>
      <c r="E170" s="26" t="s">
        <v>16</v>
      </c>
      <c r="F170" s="10" t="s">
        <v>17</v>
      </c>
      <c r="G170" s="30">
        <v>5846.5823482459627</v>
      </c>
      <c r="H170" s="30">
        <v>6002.106593723076</v>
      </c>
      <c r="I170" s="30">
        <v>5660.2570412860641</v>
      </c>
      <c r="J170" s="30">
        <v>6251.4076863010769</v>
      </c>
      <c r="K170" s="30">
        <v>6435.8952598623091</v>
      </c>
      <c r="L170" s="30">
        <v>2368.9264557743227</v>
      </c>
      <c r="M170" s="30">
        <v>2712.4944726577951</v>
      </c>
      <c r="N170" s="30">
        <v>2554.3690600094897</v>
      </c>
      <c r="O170" s="30">
        <v>2404.0834805338186</v>
      </c>
      <c r="P170" s="30">
        <v>2659.1044987758746</v>
      </c>
      <c r="Q170" s="23">
        <v>2.3778999999999999</v>
      </c>
      <c r="R170">
        <v>7.9365000000000008E-3</v>
      </c>
      <c r="S170" s="22">
        <v>1.4086E-2</v>
      </c>
      <c r="T170" s="4">
        <v>1.2756000000000001</v>
      </c>
      <c r="U170" s="4">
        <v>1.2739</v>
      </c>
      <c r="V170" s="4">
        <v>1.2732000000000001</v>
      </c>
      <c r="W170" s="4">
        <v>1.2730999999999999</v>
      </c>
      <c r="X170" s="4">
        <v>1.2729999999999999</v>
      </c>
    </row>
    <row r="171" spans="1:24">
      <c r="A171" s="4">
        <v>886.78639999999996</v>
      </c>
      <c r="B171" s="13">
        <v>10.478999999999999</v>
      </c>
      <c r="C171" s="4" t="s">
        <v>370</v>
      </c>
      <c r="D171" s="4" t="s">
        <v>144</v>
      </c>
      <c r="E171" s="26" t="s">
        <v>16</v>
      </c>
      <c r="F171" s="10" t="s">
        <v>17</v>
      </c>
      <c r="G171" s="30">
        <v>1940.2617179230485</v>
      </c>
      <c r="H171" s="30">
        <v>1885.1985068831343</v>
      </c>
      <c r="I171" s="30">
        <v>1729.31879086045</v>
      </c>
      <c r="J171" s="30">
        <v>1685.7892304044624</v>
      </c>
      <c r="K171" s="30">
        <v>1891.1648245419126</v>
      </c>
      <c r="L171" s="30">
        <v>1013.3813781480637</v>
      </c>
      <c r="M171" s="30">
        <v>742.01376625633395</v>
      </c>
      <c r="N171" s="30">
        <v>687.30742949674902</v>
      </c>
      <c r="O171" s="30">
        <v>763.52865905365923</v>
      </c>
      <c r="P171" s="30">
        <v>588.66374237860941</v>
      </c>
      <c r="Q171" s="23">
        <v>2.4062999999999999</v>
      </c>
      <c r="R171">
        <v>7.9365000000000008E-3</v>
      </c>
      <c r="S171" s="22">
        <v>1.4086E-2</v>
      </c>
      <c r="T171" s="4">
        <v>1.2531000000000001</v>
      </c>
      <c r="U171" s="4">
        <v>1.2515000000000001</v>
      </c>
      <c r="V171" s="4">
        <v>1.2507999999999999</v>
      </c>
      <c r="W171" s="4">
        <v>1.2506999999999999</v>
      </c>
      <c r="X171" s="4">
        <v>1.2506999999999999</v>
      </c>
    </row>
    <row r="172" spans="1:24">
      <c r="A172" s="10" t="s">
        <v>166</v>
      </c>
      <c r="B172" s="11">
        <f>(10.689+10.683+10.691)/3</f>
        <v>10.687666666666667</v>
      </c>
      <c r="C172" s="10" t="s">
        <v>371</v>
      </c>
      <c r="D172" s="10" t="s">
        <v>141</v>
      </c>
      <c r="E172" s="27">
        <v>1</v>
      </c>
      <c r="F172" s="10" t="s">
        <v>37</v>
      </c>
      <c r="G172" s="30">
        <v>47161.180169451894</v>
      </c>
      <c r="H172" s="30">
        <v>54767.69066539035</v>
      </c>
      <c r="I172" s="30">
        <v>51708.653367099338</v>
      </c>
      <c r="J172" s="30">
        <v>47180.971447140968</v>
      </c>
      <c r="K172" s="30">
        <v>51999.614104377841</v>
      </c>
      <c r="L172" s="30">
        <v>22394.024193434961</v>
      </c>
      <c r="M172" s="30">
        <v>18711.179587126146</v>
      </c>
      <c r="N172" s="30">
        <v>17455.914268713273</v>
      </c>
      <c r="O172" s="30">
        <v>20899.754549656049</v>
      </c>
      <c r="P172" s="30">
        <v>20715.445009142251</v>
      </c>
      <c r="Q172" s="23">
        <v>2.5236999999999998</v>
      </c>
      <c r="R172">
        <v>7.9365000000000008E-3</v>
      </c>
      <c r="S172" s="22">
        <v>1.4086E-2</v>
      </c>
      <c r="T172" s="4">
        <v>1.2694000000000001</v>
      </c>
      <c r="U172" s="4">
        <v>1.2676000000000001</v>
      </c>
      <c r="V172" s="4">
        <v>1.2669999999999999</v>
      </c>
      <c r="W172" s="4">
        <v>1.2667999999999999</v>
      </c>
      <c r="X172" s="4">
        <v>1.2667999999999999</v>
      </c>
    </row>
    <row r="173" spans="1:24">
      <c r="A173" s="10" t="s">
        <v>164</v>
      </c>
      <c r="B173" s="11">
        <f>(5.209+5.218)/2</f>
        <v>5.2134999999999998</v>
      </c>
      <c r="C173" s="10" t="s">
        <v>165</v>
      </c>
      <c r="D173" s="10" t="s">
        <v>148</v>
      </c>
      <c r="E173" s="26" t="s">
        <v>16</v>
      </c>
      <c r="F173" s="10" t="s">
        <v>17</v>
      </c>
      <c r="G173" s="30">
        <v>123482.57089569893</v>
      </c>
      <c r="H173" s="30">
        <v>119675.56549812313</v>
      </c>
      <c r="I173" s="30">
        <v>119390.07429080186</v>
      </c>
      <c r="J173" s="30">
        <v>117343.02382475244</v>
      </c>
      <c r="K173" s="30">
        <v>117551.24457967341</v>
      </c>
      <c r="L173" s="30">
        <v>45865.667394421936</v>
      </c>
      <c r="M173" s="30">
        <v>45214.490440377645</v>
      </c>
      <c r="N173" s="30">
        <v>46152.323231846414</v>
      </c>
      <c r="O173" s="30">
        <v>45447.643136296276</v>
      </c>
      <c r="P173" s="30">
        <v>44717.289317532588</v>
      </c>
      <c r="Q173" s="23">
        <v>2.6273</v>
      </c>
      <c r="R173">
        <v>7.9365000000000008E-3</v>
      </c>
      <c r="S173" s="22">
        <v>1.4086E-2</v>
      </c>
      <c r="T173" s="4">
        <v>1.2842</v>
      </c>
      <c r="U173" s="4">
        <v>1.2824</v>
      </c>
      <c r="V173" s="4">
        <v>1.2817000000000001</v>
      </c>
      <c r="W173" s="4">
        <v>1.2816000000000001</v>
      </c>
      <c r="X173" s="4">
        <v>1.2815000000000001</v>
      </c>
    </row>
    <row r="174" spans="1:24">
      <c r="A174" s="10" t="s">
        <v>162</v>
      </c>
      <c r="B174" s="11">
        <f>(10.477+10.471+10.48)/3</f>
        <v>10.476000000000001</v>
      </c>
      <c r="C174" s="10" t="s">
        <v>372</v>
      </c>
      <c r="D174" s="10" t="s">
        <v>163</v>
      </c>
      <c r="E174" s="27">
        <v>1</v>
      </c>
      <c r="F174" s="10" t="s">
        <v>37</v>
      </c>
      <c r="G174" s="30">
        <v>38483.942027249701</v>
      </c>
      <c r="H174" s="30">
        <v>42426.994056502874</v>
      </c>
      <c r="I174" s="30">
        <v>39570.34240680893</v>
      </c>
      <c r="J174" s="30">
        <v>37379.498540545617</v>
      </c>
      <c r="K174" s="30">
        <v>42468.462957878437</v>
      </c>
      <c r="L174" s="30">
        <v>15836.54210611722</v>
      </c>
      <c r="M174" s="30">
        <v>14038.071612405403</v>
      </c>
      <c r="N174" s="30">
        <v>13675.193893823605</v>
      </c>
      <c r="O174" s="30">
        <v>15734.881149416626</v>
      </c>
      <c r="P174" s="30">
        <v>14731.310153024702</v>
      </c>
      <c r="Q174" s="23">
        <v>2.7065999999999999</v>
      </c>
      <c r="R174">
        <v>7.9365000000000008E-3</v>
      </c>
      <c r="S174" s="22">
        <v>1.4086E-2</v>
      </c>
      <c r="T174" s="4">
        <v>1.2755000000000001</v>
      </c>
      <c r="U174" s="4">
        <v>1.2737000000000001</v>
      </c>
      <c r="V174" s="4">
        <v>1.2729999999999999</v>
      </c>
      <c r="W174" s="4">
        <v>1.2727999999999999</v>
      </c>
      <c r="X174" s="4">
        <v>1.2727999999999999</v>
      </c>
    </row>
    <row r="175" spans="1:24">
      <c r="A175" s="10">
        <v>808.58540000000005</v>
      </c>
      <c r="B175" s="11">
        <v>5.2530000000000001</v>
      </c>
      <c r="C175" s="10" t="s">
        <v>161</v>
      </c>
      <c r="D175" s="10" t="s">
        <v>137</v>
      </c>
      <c r="E175" s="26" t="s">
        <v>16</v>
      </c>
      <c r="F175" s="10" t="s">
        <v>17</v>
      </c>
      <c r="G175" s="30">
        <v>23716.220789020728</v>
      </c>
      <c r="H175" s="30">
        <v>24175.553902098254</v>
      </c>
      <c r="I175" s="30">
        <v>24752.598080870775</v>
      </c>
      <c r="J175" s="30">
        <v>23665.158755600067</v>
      </c>
      <c r="K175" s="30">
        <v>24655.904468665623</v>
      </c>
      <c r="L175" s="30">
        <v>8475.4341652357471</v>
      </c>
      <c r="M175" s="30">
        <v>8488.7558924245241</v>
      </c>
      <c r="N175" s="30">
        <v>8651.1777990122373</v>
      </c>
      <c r="O175" s="30">
        <v>10166.133516395921</v>
      </c>
      <c r="P175" s="30">
        <v>8002.1477479592222</v>
      </c>
      <c r="Q175" s="23">
        <v>2.7627999999999999</v>
      </c>
      <c r="R175">
        <v>7.9365000000000008E-3</v>
      </c>
      <c r="S175" s="22">
        <v>1.4086E-2</v>
      </c>
      <c r="T175" s="4">
        <v>1.2814000000000001</v>
      </c>
      <c r="U175" s="4">
        <v>1.2796000000000001</v>
      </c>
      <c r="V175" s="4">
        <v>1.2788999999999999</v>
      </c>
      <c r="W175" s="4">
        <v>1.2786999999999999</v>
      </c>
      <c r="X175" s="4">
        <v>1.2786999999999999</v>
      </c>
    </row>
    <row r="176" spans="1:24">
      <c r="A176" s="4">
        <v>950.81790000000001</v>
      </c>
      <c r="B176" s="13">
        <v>10.506</v>
      </c>
      <c r="C176" s="4" t="s">
        <v>160</v>
      </c>
      <c r="D176" s="4" t="s">
        <v>144</v>
      </c>
      <c r="E176" s="26" t="s">
        <v>28</v>
      </c>
      <c r="F176" s="10" t="s">
        <v>29</v>
      </c>
      <c r="G176" s="30">
        <v>26020.770162283075</v>
      </c>
      <c r="H176" s="30">
        <v>25984.987929981358</v>
      </c>
      <c r="I176" s="30">
        <v>26741.039028491399</v>
      </c>
      <c r="J176" s="30">
        <v>26242.653266045614</v>
      </c>
      <c r="K176" s="30">
        <v>26251.467790759525</v>
      </c>
      <c r="L176" s="30">
        <v>8994.5790885819733</v>
      </c>
      <c r="M176" s="30">
        <v>8041.7715358897904</v>
      </c>
      <c r="N176" s="30">
        <v>7311.5107754168803</v>
      </c>
      <c r="O176" s="30">
        <v>8849.8572759810231</v>
      </c>
      <c r="P176" s="30">
        <v>9056.2237616559178</v>
      </c>
      <c r="Q176" s="23">
        <v>3.1059999999999999</v>
      </c>
      <c r="R176">
        <v>7.9365000000000008E-3</v>
      </c>
      <c r="S176" s="22">
        <v>1.4086E-2</v>
      </c>
      <c r="T176" s="4">
        <v>1.2833000000000001</v>
      </c>
      <c r="U176" s="4">
        <v>1.2816000000000001</v>
      </c>
      <c r="V176" s="4">
        <v>1.2807999999999999</v>
      </c>
      <c r="W176" s="4">
        <v>1.2806999999999999</v>
      </c>
      <c r="X176" s="4">
        <v>1.2806</v>
      </c>
    </row>
    <row r="177" spans="1:24">
      <c r="A177" s="4">
        <v>946.78549999999996</v>
      </c>
      <c r="B177" s="13">
        <v>9.9779999999999998</v>
      </c>
      <c r="C177" s="4" t="s">
        <v>373</v>
      </c>
      <c r="D177" s="10" t="s">
        <v>144</v>
      </c>
      <c r="E177" s="26" t="s">
        <v>16</v>
      </c>
      <c r="F177" s="10" t="s">
        <v>17</v>
      </c>
      <c r="G177" s="30">
        <v>5356.4356531864332</v>
      </c>
      <c r="H177" s="30">
        <v>6598.19477409097</v>
      </c>
      <c r="I177" s="30">
        <v>5776.9538991177733</v>
      </c>
      <c r="J177" s="30">
        <v>5276.6514242953854</v>
      </c>
      <c r="K177" s="30">
        <v>6352.5790062765755</v>
      </c>
      <c r="L177" s="30">
        <v>1885.1777772017022</v>
      </c>
      <c r="M177" s="30">
        <v>1787.9374261389323</v>
      </c>
      <c r="N177" s="30">
        <v>1764.3361749485114</v>
      </c>
      <c r="O177" s="30">
        <v>1742.2603764506275</v>
      </c>
      <c r="P177" s="30">
        <v>1910.3978014380809</v>
      </c>
      <c r="Q177" s="23">
        <v>3.23</v>
      </c>
      <c r="R177">
        <v>7.9365000000000008E-3</v>
      </c>
      <c r="S177" s="22">
        <v>1.4086E-2</v>
      </c>
      <c r="T177" s="4">
        <v>1.2639</v>
      </c>
      <c r="U177" s="4">
        <v>1.2622</v>
      </c>
      <c r="V177" s="4">
        <v>1.2615000000000001</v>
      </c>
      <c r="W177" s="4">
        <v>1.2613000000000001</v>
      </c>
      <c r="X177" s="4">
        <v>1.2613000000000001</v>
      </c>
    </row>
    <row r="178" spans="1:24">
      <c r="A178" s="10">
        <v>790.57460000000003</v>
      </c>
      <c r="B178" s="11">
        <v>4.9379999999999997</v>
      </c>
      <c r="C178" s="10" t="s">
        <v>159</v>
      </c>
      <c r="D178" s="10" t="s">
        <v>137</v>
      </c>
      <c r="E178" s="26" t="s">
        <v>28</v>
      </c>
      <c r="F178" s="10" t="s">
        <v>29</v>
      </c>
      <c r="G178" s="30">
        <v>20433.723225137215</v>
      </c>
      <c r="H178" s="30">
        <v>18068.71405799278</v>
      </c>
      <c r="I178" s="30">
        <v>19447.944850457716</v>
      </c>
      <c r="J178" s="30">
        <v>20187.216756485592</v>
      </c>
      <c r="K178" s="30">
        <v>19467.470375504767</v>
      </c>
      <c r="L178" s="30">
        <v>5937.392317765306</v>
      </c>
      <c r="M178" s="30">
        <v>5619.3728707843375</v>
      </c>
      <c r="N178" s="30">
        <v>5435.9769423833786</v>
      </c>
      <c r="O178" s="30">
        <v>5801.6386139675724</v>
      </c>
      <c r="P178" s="30">
        <v>6903.9219535841285</v>
      </c>
      <c r="Q178" s="23">
        <v>3.2866</v>
      </c>
      <c r="R178">
        <v>7.9365000000000008E-3</v>
      </c>
      <c r="S178" s="22">
        <v>1.4086E-2</v>
      </c>
      <c r="T178" s="4">
        <v>1.2788999999999999</v>
      </c>
      <c r="U178" s="4">
        <v>1.2773000000000001</v>
      </c>
      <c r="V178" s="4">
        <v>1.2766</v>
      </c>
      <c r="W178" s="4">
        <v>1.2765</v>
      </c>
      <c r="X178" s="4">
        <v>1.2764</v>
      </c>
    </row>
    <row r="179" spans="1:24">
      <c r="A179" s="10">
        <v>780.55399999999997</v>
      </c>
      <c r="B179" s="11">
        <v>4.6559999999999997</v>
      </c>
      <c r="C179" s="10" t="s">
        <v>158</v>
      </c>
      <c r="D179" s="10" t="s">
        <v>137</v>
      </c>
      <c r="E179" s="26" t="s">
        <v>16</v>
      </c>
      <c r="F179" s="10" t="s">
        <v>17</v>
      </c>
      <c r="G179" s="30">
        <v>25718.239427054941</v>
      </c>
      <c r="H179" s="30">
        <v>26356.011040378573</v>
      </c>
      <c r="I179" s="30">
        <v>27012.106532903636</v>
      </c>
      <c r="J179" s="30">
        <v>25350.947986004532</v>
      </c>
      <c r="K179" s="30">
        <v>29290.799068825374</v>
      </c>
      <c r="L179" s="30">
        <v>3919.8063656697423</v>
      </c>
      <c r="M179" s="30">
        <v>6452.1649169550101</v>
      </c>
      <c r="N179" s="30">
        <v>6883.6645481184423</v>
      </c>
      <c r="O179" s="30">
        <v>6967.5675122522134</v>
      </c>
      <c r="P179" s="30">
        <v>6467.9428693849704</v>
      </c>
      <c r="Q179" s="23">
        <v>4.3571999999999997</v>
      </c>
      <c r="R179">
        <v>7.9365000000000008E-3</v>
      </c>
      <c r="S179" s="22">
        <v>1.4086E-2</v>
      </c>
      <c r="T179" s="4">
        <v>1.2758</v>
      </c>
      <c r="U179" s="4">
        <v>1.274</v>
      </c>
      <c r="V179" s="4">
        <v>1.2733000000000001</v>
      </c>
      <c r="W179" s="4">
        <v>1.2730999999999999</v>
      </c>
      <c r="X179" s="4">
        <v>1.2730999999999999</v>
      </c>
    </row>
    <row r="180" spans="1:24">
      <c r="A180" s="10">
        <v>754.53859999999997</v>
      </c>
      <c r="B180" s="11">
        <v>4.4530000000000003</v>
      </c>
      <c r="C180" s="10" t="s">
        <v>24</v>
      </c>
      <c r="D180" s="10" t="s">
        <v>137</v>
      </c>
      <c r="E180" s="26" t="s">
        <v>16</v>
      </c>
      <c r="F180" s="10" t="s">
        <v>17</v>
      </c>
      <c r="G180" s="30">
        <v>13296.49941988442</v>
      </c>
      <c r="H180" s="30">
        <v>14438.704167079513</v>
      </c>
      <c r="I180" s="30">
        <v>13231.769706902487</v>
      </c>
      <c r="J180" s="30">
        <v>13135.168463350241</v>
      </c>
      <c r="K180" s="30">
        <v>13913.814348817414</v>
      </c>
      <c r="L180" s="30">
        <v>2911.6688756362869</v>
      </c>
      <c r="M180" s="30">
        <v>2539.8183967337814</v>
      </c>
      <c r="N180" s="30">
        <v>2753.4658192473767</v>
      </c>
      <c r="O180" s="30">
        <v>2675.2982937884003</v>
      </c>
      <c r="P180" s="30">
        <v>2563.4466406393508</v>
      </c>
      <c r="Q180" s="23">
        <v>5.0593000000000004</v>
      </c>
      <c r="R180">
        <v>7.9365000000000008E-3</v>
      </c>
      <c r="S180" s="22">
        <v>1.4086E-2</v>
      </c>
      <c r="T180" s="4">
        <v>1.2826</v>
      </c>
      <c r="U180" s="4">
        <v>1.2807999999999999</v>
      </c>
      <c r="V180" s="4">
        <v>1.2801</v>
      </c>
      <c r="W180" s="4">
        <v>1.2799</v>
      </c>
      <c r="X180" s="4">
        <v>1.2799</v>
      </c>
    </row>
    <row r="181" spans="1:24">
      <c r="A181" s="10">
        <v>806.56899999999996</v>
      </c>
      <c r="B181" s="11">
        <v>4.7270000000000003</v>
      </c>
      <c r="C181" s="10" t="s">
        <v>157</v>
      </c>
      <c r="D181" s="10" t="s">
        <v>137</v>
      </c>
      <c r="E181" s="26" t="s">
        <v>16</v>
      </c>
      <c r="F181" s="10" t="s">
        <v>17</v>
      </c>
      <c r="G181" s="30">
        <v>26650.84709405019</v>
      </c>
      <c r="H181" s="30">
        <v>28654.571631217757</v>
      </c>
      <c r="I181" s="30">
        <v>27489.920438986228</v>
      </c>
      <c r="J181" s="30">
        <v>27046.207942422501</v>
      </c>
      <c r="K181" s="30">
        <v>29049.980856406339</v>
      </c>
      <c r="L181" s="30">
        <v>5407.7596181898625</v>
      </c>
      <c r="M181" s="30">
        <v>4930.6420079559848</v>
      </c>
      <c r="N181" s="30">
        <v>5186.0469680209244</v>
      </c>
      <c r="O181" s="30">
        <v>5635.0773427840513</v>
      </c>
      <c r="P181" s="30">
        <v>4674.3580293251453</v>
      </c>
      <c r="Q181" s="23">
        <v>5.3762999999999996</v>
      </c>
      <c r="R181">
        <v>7.9365000000000008E-3</v>
      </c>
      <c r="S181" s="22">
        <v>1.4086E-2</v>
      </c>
      <c r="T181" s="4">
        <v>1.2829999999999999</v>
      </c>
      <c r="U181" s="4">
        <v>1.2813000000000001</v>
      </c>
      <c r="V181" s="4">
        <v>1.2805</v>
      </c>
      <c r="W181" s="4">
        <v>1.2804</v>
      </c>
      <c r="X181" s="4">
        <v>1.2803</v>
      </c>
    </row>
    <row r="182" spans="1:24">
      <c r="A182" s="4">
        <v>884.77059999999994</v>
      </c>
      <c r="B182" s="13">
        <v>10.124000000000001</v>
      </c>
      <c r="C182" s="4" t="s">
        <v>374</v>
      </c>
      <c r="D182" s="4" t="s">
        <v>144</v>
      </c>
      <c r="E182" s="26" t="s">
        <v>16</v>
      </c>
      <c r="F182" s="10" t="s">
        <v>17</v>
      </c>
      <c r="G182" s="30">
        <v>1213.2498735763784</v>
      </c>
      <c r="H182" s="30">
        <v>1412.7846966476443</v>
      </c>
      <c r="I182" s="30">
        <v>1232.2085539552941</v>
      </c>
      <c r="J182" s="30">
        <v>1333.9153331333493</v>
      </c>
      <c r="K182" s="30">
        <v>1351.3211540480534</v>
      </c>
      <c r="L182" s="30">
        <v>297.59065050402393</v>
      </c>
      <c r="M182" s="30">
        <v>160.83543071779579</v>
      </c>
      <c r="N182" s="30">
        <v>388.66229063991818</v>
      </c>
      <c r="O182" s="30">
        <v>141.50338082847736</v>
      </c>
      <c r="P182" s="30">
        <v>177.51890981104941</v>
      </c>
      <c r="Q182" s="23">
        <v>5.6113999999999997</v>
      </c>
      <c r="R182">
        <v>7.9365000000000008E-3</v>
      </c>
      <c r="S182" s="22">
        <v>1.4086E-2</v>
      </c>
      <c r="T182" s="4">
        <v>1.2695000000000001</v>
      </c>
      <c r="U182" s="4">
        <v>1.2678</v>
      </c>
      <c r="V182" s="4">
        <v>1.2672000000000001</v>
      </c>
      <c r="W182" s="4">
        <v>1.2669999999999999</v>
      </c>
      <c r="X182" s="4">
        <v>1.2669999999999999</v>
      </c>
    </row>
    <row r="183" spans="1:24">
      <c r="A183" s="10">
        <v>764.55730000000005</v>
      </c>
      <c r="B183" s="11">
        <v>4.9109999999999996</v>
      </c>
      <c r="C183" s="10" t="s">
        <v>156</v>
      </c>
      <c r="D183" s="10" t="s">
        <v>137</v>
      </c>
      <c r="E183" s="26" t="s">
        <v>16</v>
      </c>
      <c r="F183" s="10" t="s">
        <v>17</v>
      </c>
      <c r="G183" s="30">
        <v>9847.492691650541</v>
      </c>
      <c r="H183" s="30">
        <v>8764.167526680103</v>
      </c>
      <c r="I183" s="30">
        <v>9697.7845476839466</v>
      </c>
      <c r="J183" s="30">
        <v>10851.994976709106</v>
      </c>
      <c r="K183" s="30">
        <v>9689.7944238749787</v>
      </c>
      <c r="L183" s="30">
        <v>1406.67298674369</v>
      </c>
      <c r="M183" s="30">
        <v>1984.2947924753823</v>
      </c>
      <c r="N183" s="30">
        <v>1986.7314911184917</v>
      </c>
      <c r="O183" s="30">
        <v>1052.4313949118005</v>
      </c>
      <c r="P183" s="30">
        <v>2269.114769450046</v>
      </c>
      <c r="Q183" s="23">
        <v>5.6155999999999997</v>
      </c>
      <c r="R183">
        <v>7.9365000000000008E-3</v>
      </c>
      <c r="S183" s="22">
        <v>1.4086E-2</v>
      </c>
      <c r="T183" s="4">
        <v>1.2728999999999999</v>
      </c>
      <c r="U183" s="4">
        <v>1.2713000000000001</v>
      </c>
      <c r="V183" s="4">
        <v>1.2706</v>
      </c>
      <c r="W183" s="4">
        <v>1.2705</v>
      </c>
      <c r="X183" s="4">
        <v>1.2704</v>
      </c>
    </row>
    <row r="184" spans="1:24">
      <c r="A184" s="4">
        <v>922.78729999999996</v>
      </c>
      <c r="B184" s="13">
        <v>10.138999999999999</v>
      </c>
      <c r="C184" s="4" t="s">
        <v>375</v>
      </c>
      <c r="D184" s="4" t="s">
        <v>144</v>
      </c>
      <c r="E184" s="26" t="s">
        <v>16</v>
      </c>
      <c r="F184" s="10" t="s">
        <v>17</v>
      </c>
      <c r="G184" s="30">
        <v>15989.570176630956</v>
      </c>
      <c r="H184" s="30">
        <v>16486.573467109774</v>
      </c>
      <c r="I184" s="30">
        <v>15631.865712071185</v>
      </c>
      <c r="J184" s="30">
        <v>14707.308981592605</v>
      </c>
      <c r="K184" s="30">
        <v>16310.583287585077</v>
      </c>
      <c r="L184" s="30">
        <v>2531.4869873271814</v>
      </c>
      <c r="M184" s="30">
        <v>2006.0026420201157</v>
      </c>
      <c r="N184" s="30">
        <v>1918.9538709524024</v>
      </c>
      <c r="O184" s="30">
        <v>2430.6153644391584</v>
      </c>
      <c r="P184" s="30">
        <v>2348.2164598321715</v>
      </c>
      <c r="Q184" s="23">
        <v>7.0426000000000002</v>
      </c>
      <c r="R184">
        <v>7.9365000000000008E-3</v>
      </c>
      <c r="S184" s="22">
        <v>1.4086E-2</v>
      </c>
      <c r="T184" s="4">
        <v>1.2823</v>
      </c>
      <c r="U184" s="4">
        <v>1.2805</v>
      </c>
      <c r="V184" s="4">
        <v>1.2798</v>
      </c>
      <c r="W184" s="4">
        <v>1.2796000000000001</v>
      </c>
      <c r="X184" s="4">
        <v>1.2796000000000001</v>
      </c>
    </row>
    <row r="185" spans="1:24">
      <c r="A185" s="10" t="s">
        <v>154</v>
      </c>
      <c r="B185" s="11">
        <f>(4.896+4.912)/2</f>
        <v>4.9039999999999999</v>
      </c>
      <c r="C185" s="10" t="s">
        <v>155</v>
      </c>
      <c r="D185" s="10" t="s">
        <v>148</v>
      </c>
      <c r="E185" s="26" t="s">
        <v>16</v>
      </c>
      <c r="F185" s="10" t="s">
        <v>17</v>
      </c>
      <c r="G185" s="30">
        <v>106164.83607009485</v>
      </c>
      <c r="H185" s="30">
        <v>94509.502451450942</v>
      </c>
      <c r="I185" s="30">
        <v>102374.38599688379</v>
      </c>
      <c r="J185" s="30">
        <v>107687.98291267366</v>
      </c>
      <c r="K185" s="30">
        <v>97946.815979096209</v>
      </c>
      <c r="L185" s="30">
        <v>13268.34790198778</v>
      </c>
      <c r="M185" s="30">
        <v>13866.38225691524</v>
      </c>
      <c r="N185" s="30">
        <v>14883.541778347166</v>
      </c>
      <c r="O185" s="30">
        <v>12400.707738645628</v>
      </c>
      <c r="P185" s="30">
        <v>15480.936637459961</v>
      </c>
      <c r="Q185" s="23">
        <v>7.2773000000000003</v>
      </c>
      <c r="R185">
        <v>7.9365000000000008E-3</v>
      </c>
      <c r="S185" s="22">
        <v>1.4086E-2</v>
      </c>
      <c r="T185" s="4">
        <v>1.2811999999999999</v>
      </c>
      <c r="U185" s="4">
        <v>1.2795000000000001</v>
      </c>
      <c r="V185" s="4">
        <v>1.2787999999999999</v>
      </c>
      <c r="W185" s="4">
        <v>1.2786</v>
      </c>
      <c r="X185" s="4">
        <v>1.2786</v>
      </c>
    </row>
    <row r="186" spans="1:24">
      <c r="A186" s="10" t="s">
        <v>153</v>
      </c>
      <c r="B186" s="11">
        <f>(10.149+10.152+10.149)/3</f>
        <v>10.149999999999999</v>
      </c>
      <c r="C186" s="10" t="s">
        <v>376</v>
      </c>
      <c r="D186" s="10" t="s">
        <v>141</v>
      </c>
      <c r="E186" s="26" t="s">
        <v>16</v>
      </c>
      <c r="F186" s="10" t="s">
        <v>17</v>
      </c>
      <c r="G186" s="30">
        <v>29012.46298842792</v>
      </c>
      <c r="H186" s="30">
        <v>31458.971537733629</v>
      </c>
      <c r="I186" s="30">
        <v>30151.895219604037</v>
      </c>
      <c r="J186" s="30">
        <v>27165.684793669836</v>
      </c>
      <c r="K186" s="30">
        <v>32500.186809689501</v>
      </c>
      <c r="L186" s="30">
        <v>3881.7881768388315</v>
      </c>
      <c r="M186" s="30">
        <v>3430.8269485016926</v>
      </c>
      <c r="N186" s="30">
        <v>3743.6544888613371</v>
      </c>
      <c r="O186" s="30">
        <v>4292.2692184638136</v>
      </c>
      <c r="P186" s="30">
        <v>4154.678319256529</v>
      </c>
      <c r="Q186" s="23">
        <v>7.7058999999999997</v>
      </c>
      <c r="R186">
        <v>7.9365000000000008E-3</v>
      </c>
      <c r="S186" s="22">
        <v>1.4086E-2</v>
      </c>
      <c r="T186" s="4">
        <v>1.2787999999999999</v>
      </c>
      <c r="U186" s="4">
        <v>1.2769999999999999</v>
      </c>
      <c r="V186" s="4">
        <v>1.2763</v>
      </c>
      <c r="W186" s="4">
        <v>1.2761</v>
      </c>
      <c r="X186" s="4">
        <v>1.2761</v>
      </c>
    </row>
    <row r="187" spans="1:24">
      <c r="A187" s="10" t="s">
        <v>152</v>
      </c>
      <c r="B187" s="11">
        <f>(10.277+10.279+10.275)/3</f>
        <v>10.276999999999999</v>
      </c>
      <c r="C187" s="10" t="s">
        <v>377</v>
      </c>
      <c r="D187" s="10" t="s">
        <v>141</v>
      </c>
      <c r="E187" s="27">
        <v>1</v>
      </c>
      <c r="F187" s="10" t="s">
        <v>37</v>
      </c>
      <c r="G187" s="30">
        <v>49687.741761848061</v>
      </c>
      <c r="H187" s="30">
        <v>56063.486092993822</v>
      </c>
      <c r="I187" s="30">
        <v>52511.748278476618</v>
      </c>
      <c r="J187" s="30">
        <v>48914.842824998625</v>
      </c>
      <c r="K187" s="30">
        <v>55388.188856378409</v>
      </c>
      <c r="L187" s="30">
        <v>6759.3717797301642</v>
      </c>
      <c r="M187" s="30">
        <v>5303.6223319518549</v>
      </c>
      <c r="N187" s="30">
        <v>5180.7518414454489</v>
      </c>
      <c r="O187" s="30">
        <v>6736.1505248556414</v>
      </c>
      <c r="P187" s="30">
        <v>5756.0276559458398</v>
      </c>
      <c r="Q187" s="23">
        <v>8.8299000000000003</v>
      </c>
      <c r="R187">
        <v>7.9365000000000008E-3</v>
      </c>
      <c r="S187" s="22">
        <v>1.4086E-2</v>
      </c>
      <c r="T187" s="4">
        <v>1.2803</v>
      </c>
      <c r="U187" s="4">
        <v>1.2785</v>
      </c>
      <c r="V187" s="4">
        <v>1.2777000000000001</v>
      </c>
      <c r="W187" s="4">
        <v>1.2776000000000001</v>
      </c>
      <c r="X187" s="4">
        <v>1.2775000000000001</v>
      </c>
    </row>
    <row r="188" spans="1:24">
      <c r="A188" s="10" t="s">
        <v>151</v>
      </c>
      <c r="B188" s="11">
        <f>(9.7+9.7)/2</f>
        <v>9.6999999999999993</v>
      </c>
      <c r="C188" s="10" t="s">
        <v>378</v>
      </c>
      <c r="D188" s="10" t="s">
        <v>143</v>
      </c>
      <c r="E188" s="26" t="s">
        <v>16</v>
      </c>
      <c r="F188" s="10" t="s">
        <v>17</v>
      </c>
      <c r="G188" s="30">
        <v>8149.5682551763821</v>
      </c>
      <c r="H188" s="30">
        <v>8854.4163913713164</v>
      </c>
      <c r="I188" s="30">
        <v>8361.7433564453222</v>
      </c>
      <c r="J188" s="30">
        <v>7641.4188581298213</v>
      </c>
      <c r="K188" s="30">
        <v>9170.4944871419848</v>
      </c>
      <c r="L188" s="30">
        <v>801.00390950642554</v>
      </c>
      <c r="M188" s="30">
        <v>589.07209900935027</v>
      </c>
      <c r="N188" s="30">
        <v>634.35616374199174</v>
      </c>
      <c r="O188" s="30">
        <v>782.69057520751539</v>
      </c>
      <c r="P188" s="30">
        <v>770.78158767699165</v>
      </c>
      <c r="Q188" s="23">
        <v>11.788</v>
      </c>
      <c r="R188">
        <v>7.9365000000000008E-3</v>
      </c>
      <c r="S188" s="22">
        <v>1.4086E-2</v>
      </c>
      <c r="T188" s="4">
        <v>1.2791999999999999</v>
      </c>
      <c r="U188" s="4">
        <v>1.2774000000000001</v>
      </c>
      <c r="V188" s="4">
        <v>1.2766999999999999</v>
      </c>
      <c r="W188" s="4">
        <v>1.2765</v>
      </c>
      <c r="X188" s="4">
        <v>1.2765</v>
      </c>
    </row>
    <row r="189" spans="1:24">
      <c r="A189" s="4">
        <v>898.78610000000003</v>
      </c>
      <c r="B189" s="13">
        <v>10.365</v>
      </c>
      <c r="C189" s="4" t="s">
        <v>150</v>
      </c>
      <c r="D189" s="4" t="s">
        <v>144</v>
      </c>
      <c r="E189" s="26" t="s">
        <v>28</v>
      </c>
      <c r="F189" s="10" t="s">
        <v>29</v>
      </c>
      <c r="G189" s="30">
        <v>42160.43310677915</v>
      </c>
      <c r="H189" s="30">
        <v>45888.762236695489</v>
      </c>
      <c r="I189" s="30">
        <v>44009.417368895462</v>
      </c>
      <c r="J189" s="30">
        <v>41462.838487138972</v>
      </c>
      <c r="K189" s="30">
        <v>42697.867984874771</v>
      </c>
      <c r="L189" s="30">
        <v>3644.5022396528038</v>
      </c>
      <c r="M189" s="30">
        <v>3291.6993673286306</v>
      </c>
      <c r="N189" s="30">
        <v>3113.534426379726</v>
      </c>
      <c r="O189" s="30">
        <v>3923.770830889654</v>
      </c>
      <c r="P189" s="30">
        <v>3731.5762544219033</v>
      </c>
      <c r="Q189" s="23">
        <v>12.212</v>
      </c>
      <c r="R189">
        <v>7.9365000000000008E-3</v>
      </c>
      <c r="S189" s="22">
        <v>1.4086E-2</v>
      </c>
      <c r="T189" s="4">
        <v>1.2834000000000001</v>
      </c>
      <c r="U189" s="4">
        <v>1.2816000000000001</v>
      </c>
      <c r="V189" s="4">
        <v>1.2807999999999999</v>
      </c>
      <c r="W189" s="4">
        <v>1.2806999999999999</v>
      </c>
      <c r="X189" s="4">
        <v>1.2806</v>
      </c>
    </row>
    <row r="190" spans="1:24">
      <c r="A190" s="10" t="s">
        <v>149</v>
      </c>
      <c r="B190" s="11">
        <f>(9.617+9.608)/2</f>
        <v>9.6125000000000007</v>
      </c>
      <c r="C190" s="10" t="s">
        <v>379</v>
      </c>
      <c r="D190" s="10" t="s">
        <v>143</v>
      </c>
      <c r="E190" s="26" t="s">
        <v>16</v>
      </c>
      <c r="F190" s="10" t="s">
        <v>17</v>
      </c>
      <c r="G190" s="30">
        <v>6620.4981825504819</v>
      </c>
      <c r="H190" s="30">
        <v>7452.7735298707357</v>
      </c>
      <c r="I190" s="30">
        <v>7074.4024287112661</v>
      </c>
      <c r="J190" s="30">
        <v>6159.6144957086135</v>
      </c>
      <c r="K190" s="30">
        <v>7853.41288936204</v>
      </c>
      <c r="L190" s="30">
        <v>530.94367160409558</v>
      </c>
      <c r="M190" s="30">
        <v>500.26725996271449</v>
      </c>
      <c r="N190" s="30">
        <v>611.05760680989863</v>
      </c>
      <c r="O190" s="30">
        <v>479.04790384640779</v>
      </c>
      <c r="P190" s="30">
        <v>538.99523911541417</v>
      </c>
      <c r="Q190" s="23">
        <v>13.217000000000001</v>
      </c>
      <c r="R190">
        <v>7.9365000000000008E-3</v>
      </c>
      <c r="S190" s="22">
        <v>1.4086E-2</v>
      </c>
      <c r="T190" s="4">
        <v>1.2746999999999999</v>
      </c>
      <c r="U190" s="4">
        <v>1.2728999999999999</v>
      </c>
      <c r="V190" s="4">
        <v>1.2722</v>
      </c>
      <c r="W190" s="4">
        <v>1.272</v>
      </c>
      <c r="X190" s="4">
        <v>1.272</v>
      </c>
    </row>
    <row r="191" spans="1:24">
      <c r="A191" s="10" t="s">
        <v>146</v>
      </c>
      <c r="B191" s="11">
        <f>(4.722+4.717)/2</f>
        <v>4.7195</v>
      </c>
      <c r="C191" s="10" t="s">
        <v>147</v>
      </c>
      <c r="D191" s="10" t="s">
        <v>148</v>
      </c>
      <c r="E191" s="26" t="s">
        <v>16</v>
      </c>
      <c r="F191" s="10" t="s">
        <v>17</v>
      </c>
      <c r="G191" s="30">
        <v>100853.74094053435</v>
      </c>
      <c r="H191" s="30">
        <v>113920.80764466486</v>
      </c>
      <c r="I191" s="30">
        <v>102524.16227898277</v>
      </c>
      <c r="J191" s="30">
        <v>100772.89588804134</v>
      </c>
      <c r="K191" s="30">
        <v>106997.47201929981</v>
      </c>
      <c r="L191" s="30">
        <v>7497.4490318612907</v>
      </c>
      <c r="M191" s="30">
        <v>7437.898630372667</v>
      </c>
      <c r="N191" s="30">
        <v>7081.702282041234</v>
      </c>
      <c r="O191" s="30">
        <v>7433.3494741459517</v>
      </c>
      <c r="P191" s="30">
        <v>6551.6434952544287</v>
      </c>
      <c r="Q191" s="23">
        <v>14.584</v>
      </c>
      <c r="R191">
        <v>7.9365000000000008E-3</v>
      </c>
      <c r="S191" s="22">
        <v>1.4086E-2</v>
      </c>
      <c r="T191" s="4">
        <v>1.2821</v>
      </c>
      <c r="U191" s="4">
        <v>1.2803</v>
      </c>
      <c r="V191" s="4">
        <v>1.2796000000000001</v>
      </c>
      <c r="W191" s="4">
        <v>1.2794000000000001</v>
      </c>
      <c r="X191" s="4">
        <v>1.2794000000000001</v>
      </c>
    </row>
    <row r="192" spans="1:24">
      <c r="A192" s="10" t="s">
        <v>145</v>
      </c>
      <c r="B192" s="11">
        <f>(9.996+9.998+9.997)/3</f>
        <v>9.9969999999999999</v>
      </c>
      <c r="C192" s="10" t="s">
        <v>380</v>
      </c>
      <c r="D192" s="10" t="s">
        <v>141</v>
      </c>
      <c r="E192" s="27">
        <v>1</v>
      </c>
      <c r="F192" s="10" t="s">
        <v>37</v>
      </c>
      <c r="G192" s="30">
        <v>28334.700333536992</v>
      </c>
      <c r="H192" s="30">
        <v>30913.021615527519</v>
      </c>
      <c r="I192" s="30">
        <v>30962.341114151815</v>
      </c>
      <c r="J192" s="30">
        <v>26652.808554169085</v>
      </c>
      <c r="K192" s="30">
        <v>31587.131975873246</v>
      </c>
      <c r="L192" s="30">
        <v>1591.5200427836346</v>
      </c>
      <c r="M192" s="30">
        <v>2769.7242578211831</v>
      </c>
      <c r="N192" s="30">
        <v>1293.0699097311719</v>
      </c>
      <c r="O192" s="30">
        <v>1870.4978153264353</v>
      </c>
      <c r="P192" s="30">
        <v>1398.0763881491973</v>
      </c>
      <c r="Q192" s="23">
        <v>16.637</v>
      </c>
      <c r="R192">
        <v>7.9365000000000008E-3</v>
      </c>
      <c r="S192" s="22">
        <v>1.4086E-2</v>
      </c>
      <c r="T192" s="4">
        <v>1.2791999999999999</v>
      </c>
      <c r="U192" s="4">
        <v>1.2773000000000001</v>
      </c>
      <c r="V192" s="4">
        <v>1.2766</v>
      </c>
      <c r="W192" s="4">
        <v>1.2764</v>
      </c>
      <c r="X192" s="4">
        <v>1.2764</v>
      </c>
    </row>
    <row r="193" spans="1:24">
      <c r="A193" s="4">
        <v>916.74</v>
      </c>
      <c r="B193" s="13">
        <v>9.11</v>
      </c>
      <c r="C193" s="4" t="s">
        <v>381</v>
      </c>
      <c r="D193" s="10" t="s">
        <v>144</v>
      </c>
      <c r="E193" s="26" t="s">
        <v>16</v>
      </c>
      <c r="F193" s="10" t="s">
        <v>17</v>
      </c>
      <c r="G193" s="30">
        <v>1973.8762440595076</v>
      </c>
      <c r="H193" s="30">
        <v>2089.0940900743954</v>
      </c>
      <c r="I193" s="30">
        <v>1971.9012354869953</v>
      </c>
      <c r="J193" s="30">
        <v>1772.4827992973453</v>
      </c>
      <c r="K193" s="30">
        <v>2022.4164569029988</v>
      </c>
      <c r="L193" s="30">
        <v>153.38372735229427</v>
      </c>
      <c r="M193" s="30">
        <v>49.3360216925754</v>
      </c>
      <c r="N193" s="30">
        <v>98.489354303848472</v>
      </c>
      <c r="O193" s="30">
        <v>128.23743887580761</v>
      </c>
      <c r="P193" s="30">
        <v>102.09636781879006</v>
      </c>
      <c r="Q193" s="23">
        <v>18.492999999999999</v>
      </c>
      <c r="R193">
        <v>7.9365000000000008E-3</v>
      </c>
      <c r="S193" s="22">
        <v>1.4086E-2</v>
      </c>
      <c r="T193" s="4">
        <v>1.2808999999999999</v>
      </c>
      <c r="U193" s="4">
        <v>1.2790999999999999</v>
      </c>
      <c r="V193" s="4">
        <v>1.2783</v>
      </c>
      <c r="W193" s="4">
        <v>1.2782</v>
      </c>
      <c r="X193" s="4">
        <v>1.2782</v>
      </c>
    </row>
    <row r="194" spans="1:24">
      <c r="A194" s="10" t="s">
        <v>142</v>
      </c>
      <c r="B194" s="11">
        <f>(9.626+9.628)/2</f>
        <v>9.6269999999999989</v>
      </c>
      <c r="C194" s="10" t="s">
        <v>382</v>
      </c>
      <c r="D194" s="10" t="s">
        <v>143</v>
      </c>
      <c r="E194" s="26" t="s">
        <v>16</v>
      </c>
      <c r="F194" s="10" t="s">
        <v>17</v>
      </c>
      <c r="G194" s="30">
        <v>11804.952539224802</v>
      </c>
      <c r="H194" s="30">
        <v>13684.401927623319</v>
      </c>
      <c r="I194" s="30">
        <v>13102.2086285224</v>
      </c>
      <c r="J194" s="30">
        <v>11250.493986662106</v>
      </c>
      <c r="K194" s="30">
        <v>13747.18184164595</v>
      </c>
      <c r="L194" s="30">
        <v>584.69352477883115</v>
      </c>
      <c r="M194" s="30">
        <v>503.22742126426908</v>
      </c>
      <c r="N194" s="30">
        <v>493.5057968343375</v>
      </c>
      <c r="O194" s="30">
        <v>896.18807858035677</v>
      </c>
      <c r="P194" s="30">
        <v>685.24138761260008</v>
      </c>
      <c r="Q194" s="23">
        <v>20.105</v>
      </c>
      <c r="R194">
        <v>7.9365000000000008E-3</v>
      </c>
      <c r="S194" s="22">
        <v>1.4086E-2</v>
      </c>
      <c r="T194" s="4">
        <v>1.2763</v>
      </c>
      <c r="U194" s="4">
        <v>1.2745</v>
      </c>
      <c r="V194" s="4">
        <v>1.2738</v>
      </c>
      <c r="W194" s="4">
        <v>1.2736000000000001</v>
      </c>
      <c r="X194" s="4">
        <v>1.2736000000000001</v>
      </c>
    </row>
    <row r="195" spans="1:24">
      <c r="A195" s="10" t="s">
        <v>140</v>
      </c>
      <c r="B195" s="11">
        <f>(9.903+9.902+9.906)/3</f>
        <v>9.9036666666666662</v>
      </c>
      <c r="C195" s="10" t="s">
        <v>383</v>
      </c>
      <c r="D195" s="10" t="s">
        <v>141</v>
      </c>
      <c r="E195" s="27">
        <v>1</v>
      </c>
      <c r="F195" s="10" t="s">
        <v>37</v>
      </c>
      <c r="G195" s="30">
        <v>21359.295293638781</v>
      </c>
      <c r="H195" s="30">
        <v>25839.029889554829</v>
      </c>
      <c r="I195" s="30">
        <v>24345.537387804263</v>
      </c>
      <c r="J195" s="30">
        <v>20902.620829198288</v>
      </c>
      <c r="K195" s="30">
        <v>24715.253032863682</v>
      </c>
      <c r="L195" s="30">
        <v>1116.9481684115788</v>
      </c>
      <c r="M195" s="30">
        <v>934.42425085737796</v>
      </c>
      <c r="N195" s="30">
        <v>964.77206205167693</v>
      </c>
      <c r="O195" s="30">
        <v>1195.4087692905744</v>
      </c>
      <c r="P195" s="30">
        <v>1101.9049427649595</v>
      </c>
      <c r="Q195" s="23">
        <v>22.05</v>
      </c>
      <c r="R195">
        <v>7.9365000000000008E-3</v>
      </c>
      <c r="S195" s="22">
        <v>1.4086E-2</v>
      </c>
      <c r="T195" s="4">
        <v>1.2758</v>
      </c>
      <c r="U195" s="4">
        <v>1.274</v>
      </c>
      <c r="V195" s="4">
        <v>1.2733000000000001</v>
      </c>
      <c r="W195" s="4">
        <v>1.2730999999999999</v>
      </c>
      <c r="X195" s="4">
        <v>1.2730999999999999</v>
      </c>
    </row>
    <row r="196" spans="1:24">
      <c r="A196" s="10" t="s">
        <v>138</v>
      </c>
      <c r="B196" s="11">
        <f>(9.75+9.755)/2</f>
        <v>9.7525000000000013</v>
      </c>
      <c r="C196" s="10" t="s">
        <v>384</v>
      </c>
      <c r="D196" s="10" t="s">
        <v>139</v>
      </c>
      <c r="E196" s="26" t="s">
        <v>16</v>
      </c>
      <c r="F196" s="10" t="s">
        <v>17</v>
      </c>
      <c r="G196" s="30">
        <v>13032.273609788535</v>
      </c>
      <c r="H196" s="30">
        <v>15047.048366109178</v>
      </c>
      <c r="I196" s="30">
        <v>13901.628048314424</v>
      </c>
      <c r="J196" s="30">
        <v>12502.815372602154</v>
      </c>
      <c r="K196" s="30">
        <v>13888.705340887467</v>
      </c>
      <c r="L196" s="30">
        <v>627.95560172435</v>
      </c>
      <c r="M196" s="30">
        <v>587.09865814164721</v>
      </c>
      <c r="N196" s="30">
        <v>551.7521891645705</v>
      </c>
      <c r="O196" s="30">
        <v>548.32560071034982</v>
      </c>
      <c r="P196" s="30">
        <v>660.40713598100251</v>
      </c>
      <c r="Q196" s="23">
        <v>22.978000000000002</v>
      </c>
      <c r="R196">
        <v>7.9365000000000008E-3</v>
      </c>
      <c r="S196" s="22">
        <v>1.4086E-2</v>
      </c>
      <c r="T196" s="4">
        <v>1.2798</v>
      </c>
      <c r="U196" s="4">
        <v>1.278</v>
      </c>
      <c r="V196" s="4">
        <v>1.2773000000000001</v>
      </c>
      <c r="W196" s="4">
        <v>1.2770999999999999</v>
      </c>
      <c r="X196" s="4">
        <v>1.2770999999999999</v>
      </c>
    </row>
    <row r="197" spans="1:24">
      <c r="A197" s="10">
        <v>782.56979999999999</v>
      </c>
      <c r="B197" s="11">
        <v>4.7919999999999998</v>
      </c>
      <c r="C197" s="10" t="s">
        <v>14</v>
      </c>
      <c r="D197" s="10" t="s">
        <v>137</v>
      </c>
      <c r="E197" s="27">
        <v>1</v>
      </c>
      <c r="F197" s="10" t="s">
        <v>37</v>
      </c>
      <c r="G197" s="30">
        <v>63446.245482817299</v>
      </c>
      <c r="H197" s="30">
        <v>66586.949389395246</v>
      </c>
      <c r="I197" s="30">
        <v>64189.703917714374</v>
      </c>
      <c r="J197" s="30">
        <v>61132.807899809886</v>
      </c>
      <c r="K197" s="30">
        <v>62498.603374722472</v>
      </c>
      <c r="L197" s="30">
        <v>2279.7803578259804</v>
      </c>
      <c r="M197" s="30">
        <v>2225.0545783351504</v>
      </c>
      <c r="N197" s="30">
        <v>2118.0506301902897</v>
      </c>
      <c r="O197" s="30">
        <v>549.79959426064647</v>
      </c>
      <c r="P197" s="30">
        <v>1974.7828982607414</v>
      </c>
      <c r="Q197" s="23">
        <v>34.747999999999998</v>
      </c>
      <c r="R197">
        <v>7.9365000000000008E-3</v>
      </c>
      <c r="S197" s="22">
        <v>1.4086E-2</v>
      </c>
      <c r="T197" s="4">
        <v>1.2842</v>
      </c>
      <c r="U197" s="4">
        <v>1.2824</v>
      </c>
      <c r="V197" s="4">
        <v>1.2816000000000001</v>
      </c>
      <c r="W197" s="4">
        <v>1.2815000000000001</v>
      </c>
      <c r="X197" s="4">
        <v>1.2814000000000001</v>
      </c>
    </row>
    <row r="198" spans="1:24">
      <c r="A198" s="10">
        <v>780.55280000000005</v>
      </c>
      <c r="B198" s="11">
        <v>4.383</v>
      </c>
      <c r="C198" s="10" t="s">
        <v>18</v>
      </c>
      <c r="D198" s="10" t="s">
        <v>137</v>
      </c>
      <c r="E198" s="26" t="s">
        <v>16</v>
      </c>
      <c r="F198" s="10" t="s">
        <v>17</v>
      </c>
      <c r="G198" s="30">
        <v>11563.396990941876</v>
      </c>
      <c r="H198" s="30">
        <v>13550.699905858557</v>
      </c>
      <c r="I198" s="30">
        <v>12500.346881437599</v>
      </c>
      <c r="J198" s="30">
        <v>11746.614326292805</v>
      </c>
      <c r="K198" s="30">
        <v>10710.133200664639</v>
      </c>
      <c r="L198" s="30">
        <v>32.774300716302193</v>
      </c>
      <c r="M198" s="30">
        <v>136.16741987150809</v>
      </c>
      <c r="N198" s="30">
        <v>26.475632877378622</v>
      </c>
      <c r="O198" s="30">
        <v>36.849838757415981</v>
      </c>
      <c r="P198" s="30">
        <v>22.994677436664432</v>
      </c>
      <c r="Q198" s="23">
        <v>235.33</v>
      </c>
      <c r="R198">
        <v>7.9365000000000008E-3</v>
      </c>
      <c r="S198" s="22">
        <v>1.4086E-2</v>
      </c>
      <c r="T198" s="4">
        <v>1.2773000000000001</v>
      </c>
      <c r="U198" s="4">
        <v>1.2755000000000001</v>
      </c>
      <c r="V198" s="4">
        <v>1.2746999999999999</v>
      </c>
      <c r="W198" s="4">
        <v>1.2746</v>
      </c>
      <c r="X198" s="4">
        <v>1.2745</v>
      </c>
    </row>
    <row r="199" spans="1:24">
      <c r="E199" s="28"/>
    </row>
    <row r="200" spans="1:24">
      <c r="E200" s="28"/>
      <c r="F200" s="8"/>
      <c r="G200" s="19"/>
    </row>
    <row r="201" spans="1:24">
      <c r="E201" s="28"/>
      <c r="F201" s="8"/>
    </row>
    <row r="202" spans="1:24">
      <c r="E202" s="28"/>
      <c r="F202" s="8"/>
    </row>
    <row r="203" spans="1:24">
      <c r="E203" s="28"/>
      <c r="F203" s="8"/>
    </row>
    <row r="204" spans="1:24">
      <c r="F204" s="8"/>
    </row>
    <row r="205" spans="1:24">
      <c r="F205" s="8"/>
    </row>
    <row r="206" spans="1:24">
      <c r="F206" s="8"/>
    </row>
    <row r="207" spans="1:24">
      <c r="F207" s="8"/>
    </row>
    <row r="208" spans="1:24">
      <c r="F208" s="8"/>
    </row>
    <row r="209" spans="3:18">
      <c r="F209" s="8"/>
    </row>
    <row r="210" spans="3:18">
      <c r="F210" s="8"/>
    </row>
    <row r="211" spans="3:18">
      <c r="F211" s="8"/>
    </row>
    <row r="212" spans="3:18">
      <c r="F212" s="8"/>
    </row>
    <row r="213" spans="3:18">
      <c r="F213" s="8"/>
    </row>
    <row r="214" spans="3:18">
      <c r="F214" s="8"/>
    </row>
    <row r="215" spans="3:18">
      <c r="F215" s="8"/>
    </row>
    <row r="216" spans="3:18">
      <c r="F216" s="8"/>
    </row>
    <row r="217" spans="3:18">
      <c r="F217" s="8"/>
    </row>
    <row r="218" spans="3:18">
      <c r="F218" s="8"/>
    </row>
    <row r="219" spans="3:18">
      <c r="F219" s="8"/>
    </row>
    <row r="220" spans="3:18">
      <c r="C220" s="8"/>
      <c r="R220" s="8"/>
    </row>
    <row r="221" spans="3:18">
      <c r="C221" s="8"/>
      <c r="R221" s="8"/>
    </row>
    <row r="222" spans="3:18">
      <c r="C222" s="8"/>
      <c r="R222" s="8"/>
    </row>
    <row r="223" spans="3:18">
      <c r="C223" s="8"/>
      <c r="R223" s="8"/>
    </row>
    <row r="224" spans="3:18">
      <c r="F224" s="8"/>
    </row>
    <row r="225" spans="6:6">
      <c r="F225" s="8"/>
    </row>
    <row r="226" spans="6:6">
      <c r="F226" s="8"/>
    </row>
    <row r="227" spans="6:6">
      <c r="F227" s="8"/>
    </row>
    <row r="228" spans="6:6">
      <c r="F228" s="8"/>
    </row>
    <row r="229" spans="6:6">
      <c r="F229" s="8"/>
    </row>
    <row r="230" spans="6:6">
      <c r="F230" s="8"/>
    </row>
    <row r="231" spans="6:6">
      <c r="F231" s="8"/>
    </row>
    <row r="232" spans="6:6">
      <c r="F232" s="8"/>
    </row>
    <row r="233" spans="6:6">
      <c r="F233" s="8"/>
    </row>
    <row r="234" spans="6:6">
      <c r="F234" s="8"/>
    </row>
    <row r="235" spans="6:6">
      <c r="F235" s="8"/>
    </row>
    <row r="236" spans="6:6">
      <c r="F236" s="8"/>
    </row>
    <row r="237" spans="6:6">
      <c r="F237" s="8"/>
    </row>
    <row r="238" spans="6:6">
      <c r="F238" s="8"/>
    </row>
    <row r="239" spans="6:6">
      <c r="F239" s="8"/>
    </row>
    <row r="240" spans="6:6">
      <c r="F240" s="8"/>
    </row>
    <row r="241" spans="6:6">
      <c r="F241" s="8"/>
    </row>
    <row r="242" spans="6:6">
      <c r="F242" s="8"/>
    </row>
    <row r="243" spans="6:6">
      <c r="F243" s="8"/>
    </row>
    <row r="244" spans="6:6">
      <c r="F244" s="8"/>
    </row>
    <row r="245" spans="6:6">
      <c r="F245" s="8"/>
    </row>
    <row r="246" spans="6:6">
      <c r="F246" s="8"/>
    </row>
    <row r="247" spans="6:6">
      <c r="F247" s="8"/>
    </row>
    <row r="248" spans="6:6">
      <c r="F248" s="8"/>
    </row>
    <row r="249" spans="6:6">
      <c r="F249" s="8"/>
    </row>
    <row r="250" spans="6:6">
      <c r="F250" s="8"/>
    </row>
    <row r="251" spans="6:6">
      <c r="F251" s="8"/>
    </row>
    <row r="252" spans="6:6">
      <c r="F252" s="8"/>
    </row>
    <row r="253" spans="6:6">
      <c r="F253" s="8"/>
    </row>
    <row r="254" spans="6:6">
      <c r="F254" s="8"/>
    </row>
    <row r="255" spans="6:6">
      <c r="F255" s="8"/>
    </row>
    <row r="256" spans="6:6">
      <c r="F256" s="8"/>
    </row>
    <row r="257" spans="6:6">
      <c r="F257" s="8"/>
    </row>
    <row r="258" spans="6:6">
      <c r="F258" s="8"/>
    </row>
    <row r="259" spans="6:6">
      <c r="F259" s="8"/>
    </row>
    <row r="260" spans="6:6">
      <c r="F260" s="8"/>
    </row>
    <row r="261" spans="6:6">
      <c r="F261" s="8"/>
    </row>
    <row r="262" spans="6:6">
      <c r="F262" s="8"/>
    </row>
    <row r="263" spans="6:6">
      <c r="F263" s="8"/>
    </row>
    <row r="264" spans="6:6">
      <c r="F264" s="8"/>
    </row>
    <row r="265" spans="6:6">
      <c r="F265" s="8"/>
    </row>
    <row r="266" spans="6:6">
      <c r="F266" s="8"/>
    </row>
    <row r="267" spans="6:6">
      <c r="F267" s="8"/>
    </row>
    <row r="268" spans="6:6">
      <c r="F268" s="8"/>
    </row>
    <row r="269" spans="6:6">
      <c r="F269" s="8"/>
    </row>
    <row r="270" spans="6:6">
      <c r="F270" s="8"/>
    </row>
    <row r="271" spans="6:6">
      <c r="F271" s="8"/>
    </row>
    <row r="272" spans="6:6">
      <c r="F272" s="8"/>
    </row>
    <row r="273" spans="6:6">
      <c r="F273" s="8"/>
    </row>
    <row r="274" spans="6:6">
      <c r="F274" s="8"/>
    </row>
    <row r="275" spans="6:6">
      <c r="F275" s="8"/>
    </row>
    <row r="276" spans="6:6">
      <c r="F276" s="8"/>
    </row>
    <row r="277" spans="6:6">
      <c r="F277" s="8"/>
    </row>
    <row r="278" spans="6:6">
      <c r="F278" s="8"/>
    </row>
    <row r="279" spans="6:6">
      <c r="F279" s="8"/>
    </row>
    <row r="280" spans="6:6">
      <c r="F280" s="8"/>
    </row>
    <row r="281" spans="6:6">
      <c r="F281" s="8"/>
    </row>
    <row r="282" spans="6:6">
      <c r="F282" s="8"/>
    </row>
    <row r="283" spans="6:6">
      <c r="F283" s="8"/>
    </row>
    <row r="284" spans="6:6">
      <c r="F284" s="8"/>
    </row>
    <row r="285" spans="6:6">
      <c r="F285" s="8"/>
    </row>
    <row r="286" spans="6:6">
      <c r="F286" s="8"/>
    </row>
    <row r="287" spans="6:6">
      <c r="F287" s="8"/>
    </row>
    <row r="288" spans="6:6">
      <c r="F288" s="8"/>
    </row>
    <row r="289" spans="6:6">
      <c r="F289" s="8"/>
    </row>
    <row r="290" spans="6:6">
      <c r="F290" s="8"/>
    </row>
    <row r="291" spans="6:6">
      <c r="F291" s="8"/>
    </row>
    <row r="292" spans="6:6">
      <c r="F292" s="8"/>
    </row>
    <row r="293" spans="6:6">
      <c r="F293" s="8"/>
    </row>
    <row r="294" spans="6:6">
      <c r="F294" s="8"/>
    </row>
    <row r="295" spans="6:6">
      <c r="F295" s="8"/>
    </row>
    <row r="296" spans="6:6">
      <c r="F296" s="8"/>
    </row>
    <row r="297" spans="6:6">
      <c r="F297" s="8"/>
    </row>
    <row r="298" spans="6:6">
      <c r="F298" s="8"/>
    </row>
    <row r="299" spans="6:6">
      <c r="F299" s="8"/>
    </row>
    <row r="300" spans="6:6">
      <c r="F300" s="8"/>
    </row>
    <row r="301" spans="6:6">
      <c r="F301" s="8"/>
    </row>
    <row r="302" spans="6:6">
      <c r="F302" s="8"/>
    </row>
    <row r="303" spans="6:6">
      <c r="F303" s="8"/>
    </row>
    <row r="304" spans="6:6">
      <c r="F304" s="8"/>
    </row>
    <row r="305" spans="6:6">
      <c r="F305" s="8"/>
    </row>
    <row r="306" spans="6:6">
      <c r="F306" s="8"/>
    </row>
    <row r="307" spans="6:6">
      <c r="F307" s="8"/>
    </row>
    <row r="308" spans="6:6">
      <c r="F308" s="8"/>
    </row>
    <row r="309" spans="6:6">
      <c r="F309" s="8"/>
    </row>
    <row r="310" spans="6:6">
      <c r="F310" s="8"/>
    </row>
    <row r="311" spans="6:6">
      <c r="F311" s="8"/>
    </row>
    <row r="312" spans="6:6">
      <c r="F312" s="8"/>
    </row>
    <row r="313" spans="6:6">
      <c r="F313" s="8"/>
    </row>
    <row r="314" spans="6:6">
      <c r="F314" s="8"/>
    </row>
    <row r="315" spans="6:6">
      <c r="F315" s="8"/>
    </row>
    <row r="316" spans="6:6">
      <c r="F316" s="8"/>
    </row>
    <row r="317" spans="6:6">
      <c r="F317" s="8"/>
    </row>
    <row r="318" spans="6:6">
      <c r="F318" s="8"/>
    </row>
    <row r="319" spans="6:6">
      <c r="F319" s="8"/>
    </row>
    <row r="320" spans="6:6">
      <c r="F320" s="8"/>
    </row>
    <row r="321" spans="3:18">
      <c r="F321" s="8"/>
    </row>
    <row r="322" spans="3:18">
      <c r="F322" s="8"/>
    </row>
    <row r="323" spans="3:18">
      <c r="C323" s="8"/>
      <c r="F323" s="8"/>
      <c r="R323" s="8"/>
    </row>
    <row r="324" spans="3:18">
      <c r="F324" s="8"/>
    </row>
    <row r="325" spans="3:18">
      <c r="F325" s="8"/>
    </row>
    <row r="326" spans="3:18">
      <c r="F326" s="8"/>
    </row>
    <row r="327" spans="3:18">
      <c r="F327" s="8"/>
    </row>
    <row r="328" spans="3:18">
      <c r="F328" s="8"/>
    </row>
    <row r="329" spans="3:18">
      <c r="F329" s="8"/>
    </row>
    <row r="330" spans="3:18">
      <c r="F330" s="8"/>
    </row>
    <row r="331" spans="3:18">
      <c r="F331" s="8"/>
    </row>
    <row r="332" spans="3:18">
      <c r="F332" s="8"/>
    </row>
    <row r="333" spans="3:18">
      <c r="F333" s="8"/>
    </row>
    <row r="334" spans="3:18">
      <c r="F334" s="8"/>
    </row>
    <row r="335" spans="3:18">
      <c r="F335" s="8"/>
    </row>
    <row r="336" spans="3:18">
      <c r="F336" s="8"/>
    </row>
    <row r="337" spans="6:6">
      <c r="F337" s="8"/>
    </row>
    <row r="338" spans="6:6">
      <c r="F338" s="8"/>
    </row>
    <row r="339" spans="6:6">
      <c r="F339" s="8"/>
    </row>
    <row r="340" spans="6:6">
      <c r="F340" s="8"/>
    </row>
    <row r="341" spans="6:6">
      <c r="F341" s="8"/>
    </row>
    <row r="342" spans="6:6">
      <c r="F342" s="8"/>
    </row>
    <row r="343" spans="6:6">
      <c r="F343" s="8"/>
    </row>
    <row r="344" spans="6:6">
      <c r="F344" s="8"/>
    </row>
    <row r="345" spans="6:6">
      <c r="F345" s="8"/>
    </row>
    <row r="346" spans="6:6">
      <c r="F346" s="8"/>
    </row>
    <row r="347" spans="6:6">
      <c r="F347" s="8"/>
    </row>
    <row r="348" spans="6:6">
      <c r="F348" s="8"/>
    </row>
    <row r="349" spans="6:6">
      <c r="F349" s="8"/>
    </row>
    <row r="350" spans="6:6">
      <c r="F350" s="8"/>
    </row>
    <row r="351" spans="6:6">
      <c r="F351" s="8"/>
    </row>
    <row r="352" spans="6:6">
      <c r="F352" s="8"/>
    </row>
    <row r="353" spans="6:6">
      <c r="F353" s="8"/>
    </row>
    <row r="354" spans="6:6">
      <c r="F354" s="8"/>
    </row>
    <row r="355" spans="6:6">
      <c r="F355" s="8"/>
    </row>
    <row r="356" spans="6:6">
      <c r="F356" s="8"/>
    </row>
    <row r="357" spans="6:6">
      <c r="F357" s="8"/>
    </row>
    <row r="358" spans="6:6">
      <c r="F358" s="8"/>
    </row>
    <row r="359" spans="6:6">
      <c r="F359" s="8"/>
    </row>
    <row r="360" spans="6:6">
      <c r="F360" s="8"/>
    </row>
    <row r="361" spans="6:6">
      <c r="F361" s="8"/>
    </row>
    <row r="362" spans="6:6">
      <c r="F362" s="8"/>
    </row>
    <row r="363" spans="6:6">
      <c r="F363" s="8"/>
    </row>
    <row r="364" spans="6:6">
      <c r="F364" s="8"/>
    </row>
    <row r="365" spans="6:6">
      <c r="F365" s="8"/>
    </row>
    <row r="366" spans="6:6">
      <c r="F366" s="8"/>
    </row>
    <row r="367" spans="6:6">
      <c r="F367" s="8"/>
    </row>
    <row r="368" spans="6:6">
      <c r="F368" s="8"/>
    </row>
    <row r="369" spans="6:6">
      <c r="F369" s="8"/>
    </row>
    <row r="370" spans="6:6">
      <c r="F370" s="8"/>
    </row>
    <row r="371" spans="6:6">
      <c r="F371" s="8"/>
    </row>
    <row r="372" spans="6:6">
      <c r="F372" s="8"/>
    </row>
    <row r="373" spans="6:6">
      <c r="F373" s="8"/>
    </row>
    <row r="374" spans="6:6">
      <c r="F374" s="8"/>
    </row>
    <row r="375" spans="6:6">
      <c r="F375" s="8"/>
    </row>
    <row r="376" spans="6:6">
      <c r="F376" s="8"/>
    </row>
    <row r="377" spans="6:6">
      <c r="F377" s="8"/>
    </row>
    <row r="378" spans="6:6">
      <c r="F378" s="8"/>
    </row>
    <row r="379" spans="6:6">
      <c r="F379" s="8"/>
    </row>
    <row r="380" spans="6:6">
      <c r="F380" s="8"/>
    </row>
    <row r="381" spans="6:6">
      <c r="F381" s="8"/>
    </row>
    <row r="382" spans="6:6">
      <c r="F382" s="8"/>
    </row>
    <row r="383" spans="6:6">
      <c r="F383" s="8"/>
    </row>
    <row r="384" spans="6:6">
      <c r="F384" s="8"/>
    </row>
    <row r="385" spans="6:6">
      <c r="F385" s="8"/>
    </row>
    <row r="386" spans="6:6">
      <c r="F386" s="8"/>
    </row>
    <row r="387" spans="6:6">
      <c r="F387" s="8"/>
    </row>
    <row r="388" spans="6:6">
      <c r="F388" s="8"/>
    </row>
    <row r="389" spans="6:6">
      <c r="F389" s="8"/>
    </row>
    <row r="390" spans="6:6">
      <c r="F390" s="8"/>
    </row>
    <row r="391" spans="6:6">
      <c r="F391" s="8"/>
    </row>
    <row r="392" spans="6:6">
      <c r="F392" s="8"/>
    </row>
    <row r="393" spans="6:6">
      <c r="F393" s="8"/>
    </row>
    <row r="394" spans="6:6">
      <c r="F394" s="8"/>
    </row>
    <row r="395" spans="6:6">
      <c r="F395" s="8"/>
    </row>
    <row r="396" spans="6:6">
      <c r="F396" s="8"/>
    </row>
    <row r="397" spans="6:6">
      <c r="F397" s="8"/>
    </row>
    <row r="398" spans="6:6">
      <c r="F398" s="8"/>
    </row>
    <row r="399" spans="6:6">
      <c r="F399" s="8"/>
    </row>
  </sheetData>
  <autoFilter ref="A1:X1">
    <sortState ref="A2:X198">
      <sortCondition ref="Q1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2"/>
  <sheetViews>
    <sheetView zoomScaleNormal="100" workbookViewId="0">
      <selection activeCell="T2" sqref="T2"/>
    </sheetView>
  </sheetViews>
  <sheetFormatPr baseColWidth="10" defaultRowHeight="14.5"/>
  <cols>
    <col min="2" max="2" width="10.90625" style="3"/>
    <col min="3" max="3" width="33.90625" customWidth="1"/>
    <col min="5" max="5" width="11.54296875" style="17"/>
    <col min="7" max="16" width="11.54296875" style="20"/>
  </cols>
  <sheetData>
    <row r="1" spans="1:24" s="1" customFormat="1">
      <c r="A1" s="1" t="s">
        <v>0</v>
      </c>
      <c r="B1" s="2" t="s">
        <v>1</v>
      </c>
      <c r="C1" s="1" t="s">
        <v>2</v>
      </c>
      <c r="D1" s="1" t="s">
        <v>3</v>
      </c>
      <c r="E1" s="16" t="s">
        <v>324</v>
      </c>
      <c r="F1" s="1" t="s">
        <v>324</v>
      </c>
      <c r="G1" s="19" t="s">
        <v>4</v>
      </c>
      <c r="H1" s="19" t="s">
        <v>5</v>
      </c>
      <c r="I1" s="19" t="s">
        <v>6</v>
      </c>
      <c r="J1" s="19" t="s">
        <v>7</v>
      </c>
      <c r="K1" s="19" t="s">
        <v>8</v>
      </c>
      <c r="L1" s="19" t="s">
        <v>9</v>
      </c>
      <c r="M1" s="19" t="s">
        <v>10</v>
      </c>
      <c r="N1" s="19" t="s">
        <v>11</v>
      </c>
      <c r="O1" s="19" t="s">
        <v>12</v>
      </c>
      <c r="P1" s="19" t="s">
        <v>13</v>
      </c>
      <c r="Q1" s="1" t="s">
        <v>325</v>
      </c>
      <c r="R1" s="1" t="s">
        <v>334</v>
      </c>
      <c r="S1" s="1" t="s">
        <v>331</v>
      </c>
      <c r="T1" s="1" t="s">
        <v>326</v>
      </c>
      <c r="U1" s="1" t="s">
        <v>327</v>
      </c>
      <c r="V1" s="1" t="s">
        <v>329</v>
      </c>
      <c r="W1" s="1" t="s">
        <v>328</v>
      </c>
      <c r="X1" s="1" t="s">
        <v>330</v>
      </c>
    </row>
    <row r="2" spans="1:24" s="4" customFormat="1">
      <c r="A2">
        <v>277.21710000000002</v>
      </c>
      <c r="B2" s="3">
        <v>1.518</v>
      </c>
      <c r="C2" t="s">
        <v>26</v>
      </c>
      <c r="D2" t="s">
        <v>21</v>
      </c>
      <c r="E2" s="17" t="s">
        <v>16</v>
      </c>
      <c r="F2" t="s">
        <v>17</v>
      </c>
      <c r="G2" s="20">
        <v>1540.4132289878717</v>
      </c>
      <c r="H2" s="20">
        <v>2071.1135803606385</v>
      </c>
      <c r="I2" s="20">
        <v>1445.1183846666822</v>
      </c>
      <c r="J2" s="20">
        <v>1968.7403313718578</v>
      </c>
      <c r="K2" s="20">
        <v>2593.8061315576788</v>
      </c>
      <c r="L2" s="20">
        <v>915.03596524665454</v>
      </c>
      <c r="M2" s="20">
        <v>475.98018424226262</v>
      </c>
      <c r="N2" s="20">
        <v>472.30814894796805</v>
      </c>
      <c r="O2" s="20">
        <v>622.36015209521963</v>
      </c>
      <c r="P2" s="20">
        <v>466.81211216813972</v>
      </c>
      <c r="Q2" s="23">
        <v>3.258</v>
      </c>
      <c r="R2">
        <v>7.9365000000000008E-3</v>
      </c>
      <c r="S2" s="22">
        <v>1.6941000000000001E-2</v>
      </c>
      <c r="T2">
        <v>1.2271000000000001</v>
      </c>
      <c r="U2">
        <v>1.2254</v>
      </c>
      <c r="V2">
        <v>1.2251000000000001</v>
      </c>
      <c r="W2">
        <v>1.2251000000000001</v>
      </c>
      <c r="X2">
        <v>1.2251000000000001</v>
      </c>
    </row>
    <row r="3" spans="1:24" s="4" customFormat="1">
      <c r="A3">
        <v>305.24860000000001</v>
      </c>
      <c r="B3" s="3">
        <v>2.2770000000000001</v>
      </c>
      <c r="C3" t="s">
        <v>333</v>
      </c>
      <c r="D3" t="s">
        <v>21</v>
      </c>
      <c r="E3" s="17" t="s">
        <v>16</v>
      </c>
      <c r="F3" t="s">
        <v>17</v>
      </c>
      <c r="G3" s="20">
        <v>836.43604676851976</v>
      </c>
      <c r="H3" s="20">
        <v>961.85742381423938</v>
      </c>
      <c r="I3" s="20">
        <v>916.56138643927932</v>
      </c>
      <c r="J3" s="20">
        <v>1209.2999578451215</v>
      </c>
      <c r="K3" s="20">
        <v>1091.7655466290307</v>
      </c>
      <c r="L3" s="20">
        <v>323.08404093352254</v>
      </c>
      <c r="M3" s="20">
        <v>336.11870830377791</v>
      </c>
      <c r="N3" s="20">
        <v>239.97843195534406</v>
      </c>
      <c r="O3" s="20">
        <v>230.18800145987578</v>
      </c>
      <c r="P3" s="20">
        <v>439.68275093993117</v>
      </c>
      <c r="Q3" s="23">
        <v>3.1968000000000001</v>
      </c>
      <c r="R3">
        <v>7.9365000000000008E-3</v>
      </c>
      <c r="S3" s="22">
        <v>1.6941000000000001E-2</v>
      </c>
      <c r="T3">
        <v>1.2959000000000001</v>
      </c>
      <c r="U3">
        <v>1.2941</v>
      </c>
      <c r="V3">
        <v>1.2939000000000001</v>
      </c>
      <c r="W3">
        <v>1.2938000000000001</v>
      </c>
      <c r="X3">
        <v>1.2938000000000001</v>
      </c>
    </row>
    <row r="4" spans="1:24">
      <c r="A4">
        <v>303.23200000000003</v>
      </c>
      <c r="B4" s="3">
        <v>1.77</v>
      </c>
      <c r="C4" t="s">
        <v>20</v>
      </c>
      <c r="D4" t="s">
        <v>21</v>
      </c>
      <c r="E4" s="17" t="s">
        <v>16</v>
      </c>
      <c r="F4" t="s">
        <v>17</v>
      </c>
      <c r="G4" s="20">
        <v>1216.2132108605385</v>
      </c>
      <c r="H4" s="20">
        <v>1339.4994324929844</v>
      </c>
      <c r="I4" s="20">
        <v>1089.7776311767238</v>
      </c>
      <c r="J4" s="20">
        <v>1673.6711416576484</v>
      </c>
      <c r="K4" s="20">
        <v>1698.3019614229365</v>
      </c>
      <c r="L4" s="20">
        <v>99.580697548003513</v>
      </c>
      <c r="M4" s="20">
        <v>87.977380025821049</v>
      </c>
      <c r="N4" s="20">
        <v>192.17396343834326</v>
      </c>
      <c r="O4" s="20">
        <v>196.08607531767197</v>
      </c>
      <c r="P4" s="20">
        <v>130.96933006721355</v>
      </c>
      <c r="Q4" s="23">
        <v>9.9285999999999994</v>
      </c>
      <c r="R4">
        <v>7.9365000000000008E-3</v>
      </c>
      <c r="S4" s="22">
        <v>1.6941000000000001E-2</v>
      </c>
      <c r="T4">
        <v>1.3082</v>
      </c>
      <c r="U4">
        <v>1.3063</v>
      </c>
      <c r="V4">
        <v>1.3061</v>
      </c>
      <c r="W4">
        <v>1.306</v>
      </c>
      <c r="X4">
        <v>1.306</v>
      </c>
    </row>
    <row r="5" spans="1:24">
      <c r="A5">
        <v>301.21640000000002</v>
      </c>
      <c r="B5" s="3">
        <v>1.43</v>
      </c>
      <c r="C5" t="s">
        <v>25</v>
      </c>
      <c r="D5" t="s">
        <v>21</v>
      </c>
      <c r="E5" s="17" t="s">
        <v>16</v>
      </c>
      <c r="F5" t="s">
        <v>17</v>
      </c>
      <c r="G5" s="20">
        <v>1684.9138084960546</v>
      </c>
      <c r="H5" s="20">
        <v>1557.9077736946517</v>
      </c>
      <c r="I5" s="20">
        <v>1514.4048825616601</v>
      </c>
      <c r="J5" s="20">
        <v>1898.6009338168408</v>
      </c>
      <c r="K5" s="20">
        <v>1799.8844829250052</v>
      </c>
      <c r="L5" s="20">
        <v>629.57129894237778</v>
      </c>
      <c r="M5" s="20">
        <v>482.74767501347964</v>
      </c>
      <c r="N5" s="20">
        <v>341.32390521138581</v>
      </c>
      <c r="O5" s="20">
        <v>485.95244752640446</v>
      </c>
      <c r="P5" s="20">
        <v>346.13322946335006</v>
      </c>
      <c r="Q5" s="23">
        <v>3.6993999999999998</v>
      </c>
      <c r="R5">
        <v>7.9365000000000008E-3</v>
      </c>
      <c r="S5" s="22">
        <v>1.6941000000000001E-2</v>
      </c>
      <c r="T5">
        <v>1.33</v>
      </c>
      <c r="U5">
        <v>1.3279000000000001</v>
      </c>
      <c r="V5">
        <v>1.3277000000000001</v>
      </c>
      <c r="W5">
        <v>1.3275999999999999</v>
      </c>
      <c r="X5">
        <v>1.3275999999999999</v>
      </c>
    </row>
    <row r="6" spans="1:24">
      <c r="A6">
        <v>868.68520000000001</v>
      </c>
      <c r="B6" s="3">
        <v>7.0880000000000001</v>
      </c>
      <c r="C6" t="s">
        <v>115</v>
      </c>
      <c r="D6" t="s">
        <v>15</v>
      </c>
      <c r="E6" s="17" t="s">
        <v>28</v>
      </c>
      <c r="F6" t="s">
        <v>29</v>
      </c>
      <c r="G6" s="20">
        <v>1710.8498099462413</v>
      </c>
      <c r="H6" s="20">
        <v>1625.6896726882724</v>
      </c>
      <c r="I6" s="20">
        <v>1576.7627306671402</v>
      </c>
      <c r="J6" s="20">
        <v>1677.7021415171321</v>
      </c>
      <c r="K6" s="20">
        <v>1489.219489981785</v>
      </c>
      <c r="L6" s="20">
        <v>1880.9687314622886</v>
      </c>
      <c r="M6" s="20">
        <v>1846.3970654137061</v>
      </c>
      <c r="N6" s="20">
        <v>2073.7578442674953</v>
      </c>
      <c r="O6" s="20">
        <v>1753.8133444561963</v>
      </c>
      <c r="P6" s="20">
        <v>2021.6051591089179</v>
      </c>
      <c r="Q6">
        <v>0.84375</v>
      </c>
      <c r="R6">
        <v>7.9365000000000008E-3</v>
      </c>
      <c r="S6" s="22">
        <v>1.6941000000000001E-2</v>
      </c>
      <c r="T6">
        <v>1.1308</v>
      </c>
      <c r="U6">
        <v>1.1291</v>
      </c>
      <c r="V6">
        <v>1.1293</v>
      </c>
      <c r="W6">
        <v>1.1292</v>
      </c>
      <c r="X6">
        <v>1.1292</v>
      </c>
    </row>
    <row r="7" spans="1:24">
      <c r="A7">
        <v>792.57640000000004</v>
      </c>
      <c r="B7" s="3">
        <v>5.5519999999999996</v>
      </c>
      <c r="C7" t="s">
        <v>44</v>
      </c>
      <c r="D7" t="s">
        <v>15</v>
      </c>
      <c r="E7" s="17" t="s">
        <v>16</v>
      </c>
      <c r="F7" t="s">
        <v>17</v>
      </c>
      <c r="G7" s="20">
        <v>30787.886292903717</v>
      </c>
      <c r="H7" s="20">
        <v>32471.833230578926</v>
      </c>
      <c r="I7" s="20">
        <v>33090.241587528668</v>
      </c>
      <c r="J7" s="20">
        <v>30958.078920835109</v>
      </c>
      <c r="K7" s="20">
        <v>34096.222654073033</v>
      </c>
      <c r="L7" s="20">
        <v>27887.021122220896</v>
      </c>
      <c r="M7" s="20">
        <v>28114.412493892509</v>
      </c>
      <c r="N7" s="20">
        <v>27141.465045212382</v>
      </c>
      <c r="O7" s="20">
        <v>29943.927004722256</v>
      </c>
      <c r="P7" s="20">
        <v>27503.559314114842</v>
      </c>
      <c r="Q7">
        <v>1.1479999999999999</v>
      </c>
      <c r="R7">
        <v>7.9365000000000008E-3</v>
      </c>
      <c r="S7" s="22">
        <v>1.6941000000000001E-2</v>
      </c>
      <c r="T7">
        <v>1.1941999999999999</v>
      </c>
      <c r="U7">
        <v>1.1923999999999999</v>
      </c>
      <c r="V7">
        <v>1.1922999999999999</v>
      </c>
      <c r="W7">
        <v>1.1922999999999999</v>
      </c>
      <c r="X7">
        <v>1.1922999999999999</v>
      </c>
    </row>
    <row r="8" spans="1:24">
      <c r="A8">
        <v>814.5607</v>
      </c>
      <c r="B8" s="3">
        <v>4.7249999999999996</v>
      </c>
      <c r="C8" t="s">
        <v>19</v>
      </c>
      <c r="D8" t="s">
        <v>15</v>
      </c>
      <c r="E8" s="17" t="s">
        <v>16</v>
      </c>
      <c r="F8" t="s">
        <v>17</v>
      </c>
      <c r="G8" s="20">
        <v>22777.36698786035</v>
      </c>
      <c r="H8" s="20">
        <v>24343.38486713756</v>
      </c>
      <c r="I8" s="20">
        <v>22546.816222138597</v>
      </c>
      <c r="J8" s="20">
        <v>22754.994206785705</v>
      </c>
      <c r="K8" s="20">
        <v>22613.452772047913</v>
      </c>
      <c r="L8" s="20">
        <v>1719.4267109955274</v>
      </c>
      <c r="M8" s="20">
        <v>1624.1977850920809</v>
      </c>
      <c r="N8" s="20">
        <v>1441.7827704727445</v>
      </c>
      <c r="O8" s="20">
        <v>1560.1631210058245</v>
      </c>
      <c r="P8" s="20">
        <v>1521.1152192092088</v>
      </c>
      <c r="Q8" s="23">
        <v>14.622999999999999</v>
      </c>
      <c r="R8">
        <v>7.9365000000000008E-3</v>
      </c>
      <c r="S8" s="22">
        <v>1.6941000000000001E-2</v>
      </c>
      <c r="T8">
        <v>1.3564000000000001</v>
      </c>
      <c r="U8">
        <v>1.3544</v>
      </c>
      <c r="V8">
        <v>1.3541000000000001</v>
      </c>
      <c r="W8">
        <v>1.3541000000000001</v>
      </c>
      <c r="X8">
        <v>1.3540000000000001</v>
      </c>
    </row>
    <row r="9" spans="1:24">
      <c r="A9">
        <v>812.54650000000004</v>
      </c>
      <c r="B9" s="3">
        <v>4.4429999999999996</v>
      </c>
      <c r="C9" t="s">
        <v>24</v>
      </c>
      <c r="D9" t="s">
        <v>15</v>
      </c>
      <c r="E9" s="17" t="s">
        <v>16</v>
      </c>
      <c r="F9" t="s">
        <v>17</v>
      </c>
      <c r="G9" s="20">
        <v>3954.3139353873871</v>
      </c>
      <c r="H9" s="20">
        <v>3749.5225078217272</v>
      </c>
      <c r="I9" s="20">
        <v>3832.5331407050644</v>
      </c>
      <c r="J9" s="20">
        <v>3958.4418620130309</v>
      </c>
      <c r="K9" s="20">
        <v>3780.2505331789289</v>
      </c>
      <c r="L9" s="20">
        <v>951.54888768092246</v>
      </c>
      <c r="M9" s="20">
        <v>809.8430622889681</v>
      </c>
      <c r="N9" s="20">
        <v>926.45059985947569</v>
      </c>
      <c r="O9" s="20">
        <v>785.56222720433789</v>
      </c>
      <c r="P9" s="20">
        <v>843.81668371876151</v>
      </c>
      <c r="Q9" s="23">
        <v>4.4646999999999997</v>
      </c>
      <c r="R9">
        <v>7.9365000000000008E-3</v>
      </c>
      <c r="S9" s="22">
        <v>1.6941000000000001E-2</v>
      </c>
      <c r="T9">
        <v>1.3560000000000001</v>
      </c>
      <c r="U9">
        <v>1.3539000000000001</v>
      </c>
      <c r="V9">
        <v>1.3535999999999999</v>
      </c>
      <c r="W9">
        <v>1.3535999999999999</v>
      </c>
      <c r="X9">
        <v>1.3535999999999999</v>
      </c>
    </row>
    <row r="10" spans="1:24">
      <c r="A10">
        <v>826.56240000000003</v>
      </c>
      <c r="B10" s="3">
        <v>4.7939999999999996</v>
      </c>
      <c r="C10" t="s">
        <v>22</v>
      </c>
      <c r="D10" t="s">
        <v>15</v>
      </c>
      <c r="E10" s="17" t="s">
        <v>16</v>
      </c>
      <c r="F10" t="s">
        <v>17</v>
      </c>
      <c r="G10" s="20">
        <v>2536.1704275218235</v>
      </c>
      <c r="H10" s="20">
        <v>2597.2302249301724</v>
      </c>
      <c r="I10" s="20">
        <v>2559.6411936630411</v>
      </c>
      <c r="J10" s="20">
        <v>2146.910525161039</v>
      </c>
      <c r="K10" s="20">
        <v>2071.0999529548003</v>
      </c>
      <c r="L10" s="20">
        <v>205.80010826587394</v>
      </c>
      <c r="M10" s="20">
        <v>254.90881904917381</v>
      </c>
      <c r="N10" s="20">
        <v>180.70089099426309</v>
      </c>
      <c r="O10" s="20">
        <v>384.86459503344309</v>
      </c>
      <c r="P10" s="20">
        <v>262.8741553491929</v>
      </c>
      <c r="Q10" s="23">
        <v>9.2394999999999996</v>
      </c>
      <c r="R10">
        <v>7.9365000000000008E-3</v>
      </c>
      <c r="S10" s="22">
        <v>1.6941000000000001E-2</v>
      </c>
      <c r="T10">
        <v>1.3412999999999999</v>
      </c>
      <c r="U10">
        <v>1.3395999999999999</v>
      </c>
      <c r="V10">
        <v>1.3392999999999999</v>
      </c>
      <c r="W10">
        <v>1.3392999999999999</v>
      </c>
      <c r="X10">
        <v>1.3392999999999999</v>
      </c>
    </row>
    <row r="11" spans="1:24">
      <c r="A11">
        <v>846.62339999999995</v>
      </c>
      <c r="B11" s="3">
        <v>6.282</v>
      </c>
      <c r="C11" t="s">
        <v>98</v>
      </c>
      <c r="D11" t="s">
        <v>15</v>
      </c>
      <c r="E11" s="17" t="s">
        <v>16</v>
      </c>
      <c r="F11" t="s">
        <v>17</v>
      </c>
      <c r="G11" s="20">
        <v>36802.25977204879</v>
      </c>
      <c r="H11" s="20">
        <v>36637.730260790035</v>
      </c>
      <c r="I11" s="20">
        <v>37308.799502220034</v>
      </c>
      <c r="J11" s="20">
        <v>36384.610931672119</v>
      </c>
      <c r="K11" s="20">
        <v>36216.63451066961</v>
      </c>
      <c r="L11" s="20">
        <v>41979.902729653353</v>
      </c>
      <c r="M11" s="20">
        <v>41789.255512265001</v>
      </c>
      <c r="N11" s="20">
        <v>40400.51243308773</v>
      </c>
      <c r="O11" s="20">
        <v>40627.573294701251</v>
      </c>
      <c r="P11" s="20">
        <v>39134.571319298171</v>
      </c>
      <c r="Q11">
        <v>0.89907999999999999</v>
      </c>
      <c r="R11">
        <v>7.9365000000000008E-3</v>
      </c>
      <c r="S11" s="22">
        <v>1.6941000000000001E-2</v>
      </c>
      <c r="T11">
        <v>1.2702</v>
      </c>
      <c r="U11">
        <v>1.2684</v>
      </c>
      <c r="V11">
        <v>1.2681</v>
      </c>
      <c r="W11">
        <v>1.2681</v>
      </c>
      <c r="X11">
        <v>1.2681</v>
      </c>
    </row>
    <row r="12" spans="1:24">
      <c r="A12">
        <v>842.59079999999994</v>
      </c>
      <c r="B12" s="3">
        <v>5.26</v>
      </c>
      <c r="C12" t="s">
        <v>34</v>
      </c>
      <c r="D12" t="s">
        <v>15</v>
      </c>
      <c r="E12" s="17" t="s">
        <v>16</v>
      </c>
      <c r="F12" t="s">
        <v>17</v>
      </c>
      <c r="G12" s="20">
        <v>7741.8964328807169</v>
      </c>
      <c r="H12" s="20">
        <v>9764.897067715925</v>
      </c>
      <c r="I12" s="20">
        <v>9016.1529903621977</v>
      </c>
      <c r="J12" s="20">
        <v>10482.212034601513</v>
      </c>
      <c r="K12" s="20">
        <v>10175.018197445084</v>
      </c>
      <c r="L12" s="20">
        <v>5132.8317325020917</v>
      </c>
      <c r="M12" s="20">
        <v>5082.3855691839699</v>
      </c>
      <c r="N12" s="20">
        <v>5300.5594691650494</v>
      </c>
      <c r="O12" s="20">
        <v>5378.3609229990025</v>
      </c>
      <c r="P12" s="20">
        <v>4513.764411245038</v>
      </c>
      <c r="Q12" s="23">
        <v>1.8569</v>
      </c>
      <c r="R12">
        <v>7.9365000000000008E-3</v>
      </c>
      <c r="S12" s="22">
        <v>1.6941000000000001E-2</v>
      </c>
      <c r="T12">
        <v>1.2882</v>
      </c>
      <c r="U12">
        <v>1.2862</v>
      </c>
      <c r="V12">
        <v>1.286</v>
      </c>
      <c r="W12">
        <v>1.2859</v>
      </c>
      <c r="X12">
        <v>1.2859</v>
      </c>
    </row>
    <row r="13" spans="1:24">
      <c r="A13">
        <v>840.57749999999999</v>
      </c>
      <c r="B13" s="3">
        <v>4.7949999999999999</v>
      </c>
      <c r="C13" t="s">
        <v>14</v>
      </c>
      <c r="D13" t="s">
        <v>15</v>
      </c>
      <c r="E13" s="17" t="s">
        <v>16</v>
      </c>
      <c r="F13" t="s">
        <v>17</v>
      </c>
      <c r="G13" s="20">
        <v>14328.71451546205</v>
      </c>
      <c r="H13" s="20">
        <v>14830.249138540801</v>
      </c>
      <c r="I13" s="20">
        <v>14581.838385554494</v>
      </c>
      <c r="J13" s="20">
        <v>13850.515517186124</v>
      </c>
      <c r="K13" s="20">
        <v>13644.603737680793</v>
      </c>
      <c r="L13" s="20">
        <v>835.37140720825164</v>
      </c>
      <c r="M13" s="20">
        <v>168.05935415188895</v>
      </c>
      <c r="N13" s="20">
        <v>505.77127690986862</v>
      </c>
      <c r="O13" s="20">
        <v>619.92430022791939</v>
      </c>
      <c r="P13" s="20">
        <v>623.97530824879595</v>
      </c>
      <c r="Q13" s="24">
        <v>25.875</v>
      </c>
      <c r="R13">
        <v>7.9365000000000008E-3</v>
      </c>
      <c r="S13" s="22">
        <v>1.6941000000000001E-2</v>
      </c>
      <c r="T13">
        <v>1.3560000000000001</v>
      </c>
      <c r="U13">
        <v>1.3540000000000001</v>
      </c>
      <c r="V13">
        <v>1.3536999999999999</v>
      </c>
      <c r="W13">
        <v>1.3536999999999999</v>
      </c>
      <c r="X13">
        <v>1.3536999999999999</v>
      </c>
    </row>
    <row r="14" spans="1:24">
      <c r="A14">
        <v>838.56079999999997</v>
      </c>
      <c r="B14" s="3">
        <v>4.3940000000000001</v>
      </c>
      <c r="C14" t="s">
        <v>18</v>
      </c>
      <c r="D14" t="s">
        <v>15</v>
      </c>
      <c r="E14" s="17" t="s">
        <v>16</v>
      </c>
      <c r="F14" t="s">
        <v>17</v>
      </c>
      <c r="G14" s="20">
        <v>1960.9469667873268</v>
      </c>
      <c r="H14" s="20">
        <v>2058.2027424570915</v>
      </c>
      <c r="I14" s="20">
        <v>2394.3434058278799</v>
      </c>
      <c r="J14" s="20">
        <v>2165.4531245146645</v>
      </c>
      <c r="K14" s="20">
        <v>2980.411456109241</v>
      </c>
      <c r="L14" s="20">
        <v>101.79360193795915</v>
      </c>
      <c r="M14" s="20">
        <v>63.163247198025374</v>
      </c>
      <c r="N14" s="20">
        <v>65.970166553461127</v>
      </c>
      <c r="O14" s="20">
        <v>187.560593782121</v>
      </c>
      <c r="P14" s="20">
        <v>67.355655463138405</v>
      </c>
      <c r="Q14" s="23">
        <v>23.792999999999999</v>
      </c>
      <c r="R14">
        <v>7.9365000000000008E-3</v>
      </c>
      <c r="S14" s="22">
        <v>1.6941000000000001E-2</v>
      </c>
      <c r="T14">
        <v>1.3220000000000001</v>
      </c>
      <c r="U14">
        <v>1.3199000000000001</v>
      </c>
      <c r="V14">
        <v>1.3196000000000001</v>
      </c>
      <c r="W14">
        <v>1.3196000000000001</v>
      </c>
      <c r="X14">
        <v>1.3196000000000001</v>
      </c>
    </row>
    <row r="15" spans="1:24">
      <c r="A15">
        <v>838.56010000000003</v>
      </c>
      <c r="B15" s="3">
        <v>4.6719999999999997</v>
      </c>
      <c r="C15" t="s">
        <v>23</v>
      </c>
      <c r="D15" t="s">
        <v>15</v>
      </c>
      <c r="E15" s="17" t="s">
        <v>16</v>
      </c>
      <c r="F15" t="s">
        <v>17</v>
      </c>
      <c r="G15" s="20">
        <v>4834.2854131615768</v>
      </c>
      <c r="H15" s="20">
        <v>5271.9254772816248</v>
      </c>
      <c r="I15" s="20">
        <v>4697.6245572795024</v>
      </c>
      <c r="J15" s="20">
        <v>4996.8274258160427</v>
      </c>
      <c r="K15" s="20">
        <v>5034.745361825836</v>
      </c>
      <c r="L15" s="20">
        <v>1231.4812930103101</v>
      </c>
      <c r="M15" s="20">
        <v>857.21549768748719</v>
      </c>
      <c r="N15" s="20">
        <v>1110.975848335099</v>
      </c>
      <c r="O15" s="20">
        <v>1126.5814886263761</v>
      </c>
      <c r="P15" s="20">
        <v>1004.7218606584811</v>
      </c>
      <c r="Q15" s="23">
        <v>4.6586999999999996</v>
      </c>
      <c r="R15">
        <v>7.9365000000000008E-3</v>
      </c>
      <c r="S15" s="22">
        <v>1.6941000000000001E-2</v>
      </c>
      <c r="T15">
        <v>1.353</v>
      </c>
      <c r="U15">
        <v>1.3509</v>
      </c>
      <c r="V15">
        <v>1.3507</v>
      </c>
      <c r="W15">
        <v>1.3506</v>
      </c>
      <c r="X15">
        <v>1.3506</v>
      </c>
    </row>
    <row r="16" spans="1:24">
      <c r="A16">
        <v>872.64059999999995</v>
      </c>
      <c r="B16" s="3">
        <v>6.3310000000000004</v>
      </c>
      <c r="C16" t="s">
        <v>118</v>
      </c>
      <c r="D16" t="s">
        <v>15</v>
      </c>
      <c r="E16" s="17" t="s">
        <v>16</v>
      </c>
      <c r="F16" t="s">
        <v>17</v>
      </c>
      <c r="G16" s="20">
        <v>2588.0424304221974</v>
      </c>
      <c r="H16" s="20">
        <v>3165.3070926862329</v>
      </c>
      <c r="I16" s="20">
        <v>2773.439530024687</v>
      </c>
      <c r="J16" s="20">
        <v>2770.1031034372249</v>
      </c>
      <c r="K16" s="20">
        <v>2829.5170309653918</v>
      </c>
      <c r="L16" s="20">
        <v>3549.4986414888363</v>
      </c>
      <c r="M16" s="20">
        <v>3628.5029685008508</v>
      </c>
      <c r="N16" s="20">
        <v>3204.8115693797345</v>
      </c>
      <c r="O16" s="20">
        <v>3322.5019469975718</v>
      </c>
      <c r="P16" s="20">
        <v>3435.1384286200582</v>
      </c>
      <c r="Q16">
        <v>0.82416</v>
      </c>
      <c r="R16">
        <v>7.9365000000000008E-3</v>
      </c>
      <c r="S16" s="22">
        <v>1.6941000000000001E-2</v>
      </c>
      <c r="T16">
        <v>1.1803999999999999</v>
      </c>
      <c r="U16">
        <v>1.1785000000000001</v>
      </c>
      <c r="V16">
        <v>1.1782999999999999</v>
      </c>
      <c r="W16">
        <v>1.1782999999999999</v>
      </c>
      <c r="X16">
        <v>1.1782999999999999</v>
      </c>
    </row>
    <row r="17" spans="1:24">
      <c r="A17">
        <v>866.58950000000004</v>
      </c>
      <c r="B17" s="3">
        <v>5.27</v>
      </c>
      <c r="C17" t="s">
        <v>30</v>
      </c>
      <c r="D17" t="s">
        <v>15</v>
      </c>
      <c r="E17" s="17" t="s">
        <v>16</v>
      </c>
      <c r="F17" t="s">
        <v>17</v>
      </c>
      <c r="G17" s="20">
        <v>3091.9418871686808</v>
      </c>
      <c r="H17" s="20">
        <v>3479.4708150058727</v>
      </c>
      <c r="I17" s="20">
        <v>3338.6193914251498</v>
      </c>
      <c r="J17" s="20">
        <v>3402.1638814042753</v>
      </c>
      <c r="K17" s="20">
        <v>3133.2783573987626</v>
      </c>
      <c r="L17" s="20">
        <v>1149.6038305819516</v>
      </c>
      <c r="M17" s="20">
        <v>1073.7752023664314</v>
      </c>
      <c r="N17" s="20">
        <v>1089.9418821876184</v>
      </c>
      <c r="O17" s="20">
        <v>1357.987416019902</v>
      </c>
      <c r="P17" s="20">
        <v>1165.6270375982006</v>
      </c>
      <c r="Q17" s="23">
        <v>2.8174999999999999</v>
      </c>
      <c r="R17">
        <v>7.9365000000000008E-3</v>
      </c>
      <c r="S17" s="22">
        <v>1.6941000000000001E-2</v>
      </c>
      <c r="T17">
        <v>1.3479000000000001</v>
      </c>
      <c r="U17">
        <v>1.3459000000000001</v>
      </c>
      <c r="V17">
        <v>1.3455999999999999</v>
      </c>
      <c r="W17">
        <v>1.3455999999999999</v>
      </c>
      <c r="X17">
        <v>1.3455999999999999</v>
      </c>
    </row>
    <row r="18" spans="1:24">
      <c r="A18">
        <v>864.577</v>
      </c>
      <c r="B18" s="3">
        <v>4.8719999999999999</v>
      </c>
      <c r="C18" t="s">
        <v>133</v>
      </c>
      <c r="D18" t="s">
        <v>15</v>
      </c>
      <c r="E18" s="17" t="s">
        <v>16</v>
      </c>
      <c r="F18" t="s">
        <v>17</v>
      </c>
      <c r="G18" s="20">
        <v>2304.5989860023001</v>
      </c>
      <c r="H18" s="20">
        <v>2362.6833363490714</v>
      </c>
      <c r="I18" s="20">
        <v>2324.0671008201161</v>
      </c>
      <c r="J18" s="20">
        <v>2308.9567195122854</v>
      </c>
      <c r="K18" s="20">
        <v>2311.7420427266916</v>
      </c>
      <c r="L18" s="20">
        <v>3286.1630190841156</v>
      </c>
      <c r="M18" s="20">
        <v>3542.7814187321019</v>
      </c>
      <c r="N18" s="20">
        <v>3385.5124603739973</v>
      </c>
      <c r="O18" s="20">
        <v>3479.6143924384392</v>
      </c>
      <c r="P18" s="20">
        <v>3339.7179167139452</v>
      </c>
      <c r="Q18">
        <v>0.68171000000000004</v>
      </c>
      <c r="R18">
        <v>7.9365000000000008E-3</v>
      </c>
      <c r="S18" s="22">
        <v>1.6941000000000001E-2</v>
      </c>
      <c r="T18">
        <v>1.3473999999999999</v>
      </c>
      <c r="U18">
        <v>1.3452999999999999</v>
      </c>
      <c r="V18">
        <v>1.3451</v>
      </c>
      <c r="W18">
        <v>1.345</v>
      </c>
      <c r="X18">
        <v>1.345</v>
      </c>
    </row>
    <row r="19" spans="1:24">
      <c r="A19">
        <v>892.60559999999998</v>
      </c>
      <c r="B19" s="3">
        <v>5.5090000000000003</v>
      </c>
      <c r="C19" t="s">
        <v>119</v>
      </c>
      <c r="D19" t="s">
        <v>15</v>
      </c>
      <c r="E19" s="17" t="s">
        <v>16</v>
      </c>
      <c r="F19" t="s">
        <v>17</v>
      </c>
      <c r="G19" s="20">
        <v>2199.9286944354753</v>
      </c>
      <c r="H19" s="20">
        <v>2139.9713825128883</v>
      </c>
      <c r="I19" s="20">
        <v>1949.9200121872354</v>
      </c>
      <c r="J19" s="20">
        <v>2136.4299255263813</v>
      </c>
      <c r="K19" s="20">
        <v>2326.535613819226</v>
      </c>
      <c r="L19" s="20">
        <v>2679.8272162362723</v>
      </c>
      <c r="M19" s="20">
        <v>2440.8083381522661</v>
      </c>
      <c r="N19" s="20">
        <v>2744.9325822461865</v>
      </c>
      <c r="O19" s="20">
        <v>2841.4212032057681</v>
      </c>
      <c r="P19" s="20">
        <v>2382.7063120085204</v>
      </c>
      <c r="Q19">
        <v>0.82147000000000003</v>
      </c>
      <c r="R19">
        <v>7.9365000000000008E-3</v>
      </c>
      <c r="S19" s="22">
        <v>1.6941000000000001E-2</v>
      </c>
      <c r="T19">
        <v>1.1385000000000001</v>
      </c>
      <c r="U19">
        <v>1.1368</v>
      </c>
      <c r="V19">
        <v>1.1366000000000001</v>
      </c>
      <c r="W19">
        <v>1.1366000000000001</v>
      </c>
      <c r="X19">
        <v>1.1366000000000001</v>
      </c>
    </row>
    <row r="20" spans="1:24">
      <c r="A20">
        <v>830.62750000000005</v>
      </c>
      <c r="B20" s="3">
        <v>6.0730000000000004</v>
      </c>
      <c r="C20" t="s">
        <v>93</v>
      </c>
      <c r="D20" t="s">
        <v>15</v>
      </c>
      <c r="E20" s="17" t="s">
        <v>16</v>
      </c>
      <c r="F20" t="s">
        <v>17</v>
      </c>
      <c r="G20" s="20">
        <v>2359.2498462009075</v>
      </c>
      <c r="H20" s="20">
        <v>2254.0171173275521</v>
      </c>
      <c r="I20" s="20">
        <v>2369.5982280082449</v>
      </c>
      <c r="J20" s="20">
        <v>2381.5147169829929</v>
      </c>
      <c r="K20" s="20">
        <v>2151.9714749273212</v>
      </c>
      <c r="L20" s="20">
        <v>2420.9174026114633</v>
      </c>
      <c r="M20" s="20">
        <v>2483.6691130366403</v>
      </c>
      <c r="N20" s="20">
        <v>2602.475266065524</v>
      </c>
      <c r="O20" s="20">
        <v>2729.3720173099555</v>
      </c>
      <c r="P20" s="20">
        <v>2418.2551301696217</v>
      </c>
      <c r="Q20">
        <v>0.91005000000000003</v>
      </c>
      <c r="R20">
        <v>7.9365000000000008E-3</v>
      </c>
      <c r="S20" s="22">
        <v>1.6941000000000001E-2</v>
      </c>
      <c r="T20">
        <v>0.99753000000000003</v>
      </c>
      <c r="U20">
        <v>0.99697999999999998</v>
      </c>
      <c r="V20">
        <v>0.99682999999999999</v>
      </c>
      <c r="W20">
        <v>0.99682999999999999</v>
      </c>
      <c r="X20">
        <v>0.99682000000000004</v>
      </c>
    </row>
    <row r="21" spans="1:24">
      <c r="A21">
        <v>826.5933</v>
      </c>
      <c r="B21" s="3">
        <v>5.423</v>
      </c>
      <c r="C21" t="s">
        <v>116</v>
      </c>
      <c r="D21" t="s">
        <v>15</v>
      </c>
      <c r="E21" s="17" t="s">
        <v>16</v>
      </c>
      <c r="F21" t="s">
        <v>17</v>
      </c>
      <c r="G21" s="20">
        <v>1476.4995111284832</v>
      </c>
      <c r="H21" s="20">
        <v>1319.0572724790352</v>
      </c>
      <c r="I21" s="20">
        <v>1454.0266486817509</v>
      </c>
      <c r="J21" s="20">
        <v>1492.2761479808801</v>
      </c>
      <c r="K21" s="20">
        <v>1144.0361644893183</v>
      </c>
      <c r="L21" s="20">
        <v>1702.82992807086</v>
      </c>
      <c r="M21" s="20">
        <v>1732.4776374315531</v>
      </c>
      <c r="N21" s="20">
        <v>1575.6352823203467</v>
      </c>
      <c r="O21" s="20">
        <v>1557.7272691385244</v>
      </c>
      <c r="P21" s="20">
        <v>1594.083845960942</v>
      </c>
      <c r="Q21">
        <v>0.84358</v>
      </c>
      <c r="R21">
        <v>7.9365000000000008E-3</v>
      </c>
      <c r="S21" s="22">
        <v>1.6941000000000001E-2</v>
      </c>
      <c r="T21">
        <v>1.0454000000000001</v>
      </c>
      <c r="U21">
        <v>1.044</v>
      </c>
      <c r="V21">
        <v>1.0438000000000001</v>
      </c>
      <c r="W21">
        <v>1.0438000000000001</v>
      </c>
      <c r="X21">
        <v>1.0438000000000001</v>
      </c>
    </row>
    <row r="22" spans="1:24">
      <c r="A22">
        <v>824.58150000000001</v>
      </c>
      <c r="B22" s="3">
        <v>5.3109999999999999</v>
      </c>
      <c r="C22" t="s">
        <v>128</v>
      </c>
      <c r="D22" t="s">
        <v>15</v>
      </c>
      <c r="E22" s="17" t="s">
        <v>16</v>
      </c>
      <c r="F22" t="s">
        <v>17</v>
      </c>
      <c r="G22" s="20">
        <v>1472.7943680641708</v>
      </c>
      <c r="H22" s="20">
        <v>1449.2415546731327</v>
      </c>
      <c r="I22" s="20">
        <v>1352.0765160648546</v>
      </c>
      <c r="J22" s="20">
        <v>1317.3307540792857</v>
      </c>
      <c r="K22" s="20">
        <v>1307.751684580031</v>
      </c>
      <c r="L22" s="20">
        <v>1574.4814734534334</v>
      </c>
      <c r="M22" s="20">
        <v>1812.5596115576209</v>
      </c>
      <c r="N22" s="20">
        <v>1899.7495788656124</v>
      </c>
      <c r="O22" s="20">
        <v>1915.7974936316646</v>
      </c>
      <c r="P22" s="20">
        <v>1783.9893745584018</v>
      </c>
      <c r="Q22">
        <v>0.76771999999999996</v>
      </c>
      <c r="R22">
        <v>7.9365000000000008E-3</v>
      </c>
      <c r="S22" s="22">
        <v>1.6941000000000001E-2</v>
      </c>
      <c r="T22">
        <v>1.2269000000000001</v>
      </c>
      <c r="U22">
        <v>1.2251000000000001</v>
      </c>
      <c r="V22">
        <v>1.2249000000000001</v>
      </c>
      <c r="W22">
        <v>1.2248000000000001</v>
      </c>
      <c r="X22">
        <v>1.2248000000000001</v>
      </c>
    </row>
    <row r="23" spans="1:24">
      <c r="A23">
        <v>852.6123</v>
      </c>
      <c r="B23" s="3">
        <v>5.4619999999999997</v>
      </c>
      <c r="C23" t="s">
        <v>109</v>
      </c>
      <c r="D23" t="s">
        <v>15</v>
      </c>
      <c r="E23" s="17" t="s">
        <v>16</v>
      </c>
      <c r="F23" t="s">
        <v>17</v>
      </c>
      <c r="G23" s="20">
        <v>3547.674484079103</v>
      </c>
      <c r="H23" s="20">
        <v>3662.3743519727864</v>
      </c>
      <c r="I23" s="20">
        <v>3740.481079216022</v>
      </c>
      <c r="J23" s="20">
        <v>3257.0478864628608</v>
      </c>
      <c r="K23" s="20">
        <v>3634.287298399257</v>
      </c>
      <c r="L23" s="20">
        <v>3990.9730672849855</v>
      </c>
      <c r="M23" s="20">
        <v>3971.389167575845</v>
      </c>
      <c r="N23" s="20">
        <v>4252.6855192723924</v>
      </c>
      <c r="O23" s="20">
        <v>4260.3049159081766</v>
      </c>
      <c r="P23" s="20">
        <v>4190.0830669360676</v>
      </c>
      <c r="Q23">
        <v>0.86336999999999997</v>
      </c>
      <c r="R23">
        <v>7.9365000000000008E-3</v>
      </c>
      <c r="S23" s="22">
        <v>1.6941000000000001E-2</v>
      </c>
      <c r="T23">
        <v>1.2019</v>
      </c>
      <c r="U23">
        <v>1.2001999999999999</v>
      </c>
      <c r="V23">
        <v>1.2</v>
      </c>
      <c r="W23">
        <v>1.2</v>
      </c>
      <c r="X23">
        <v>1.2</v>
      </c>
    </row>
    <row r="24" spans="1:24">
      <c r="A24">
        <v>850.59670000000006</v>
      </c>
      <c r="B24" s="3">
        <v>5.37</v>
      </c>
      <c r="C24" t="s">
        <v>111</v>
      </c>
      <c r="D24" t="s">
        <v>15</v>
      </c>
      <c r="E24" s="17" t="s">
        <v>16</v>
      </c>
      <c r="F24" t="s">
        <v>17</v>
      </c>
      <c r="G24" s="20">
        <v>3875.5796452707491</v>
      </c>
      <c r="H24" s="20">
        <v>4542.4631357312292</v>
      </c>
      <c r="I24" s="20">
        <v>4236.374442721507</v>
      </c>
      <c r="J24" s="20">
        <v>4098.7206571230654</v>
      </c>
      <c r="K24" s="20">
        <v>4249.6998558486839</v>
      </c>
      <c r="L24" s="20">
        <v>5062.0187920235121</v>
      </c>
      <c r="M24" s="20">
        <v>4771.0809937079875</v>
      </c>
      <c r="N24" s="20">
        <v>4929.5967934731234</v>
      </c>
      <c r="O24" s="20">
        <v>4864.3961789986452</v>
      </c>
      <c r="P24" s="20">
        <v>4954.3826573997349</v>
      </c>
      <c r="Q24">
        <v>0.85441999999999996</v>
      </c>
      <c r="R24">
        <v>7.9365000000000008E-3</v>
      </c>
      <c r="S24" s="22">
        <v>1.6941000000000001E-2</v>
      </c>
      <c r="T24">
        <v>1.2286999999999999</v>
      </c>
      <c r="U24">
        <v>1.2269000000000001</v>
      </c>
      <c r="V24">
        <v>1.2266999999999999</v>
      </c>
      <c r="W24">
        <v>1.2266999999999999</v>
      </c>
      <c r="X24">
        <v>1.2266999999999999</v>
      </c>
    </row>
    <row r="25" spans="1:24">
      <c r="A25">
        <v>716.52449999999999</v>
      </c>
      <c r="B25" s="3">
        <v>5.7640000000000002</v>
      </c>
      <c r="C25" t="s">
        <v>99</v>
      </c>
      <c r="D25" t="s">
        <v>21</v>
      </c>
      <c r="E25" s="17" t="s">
        <v>16</v>
      </c>
      <c r="F25" t="s">
        <v>17</v>
      </c>
      <c r="G25" s="20">
        <v>8284.6998918024801</v>
      </c>
      <c r="H25" s="20">
        <v>7973.518308598801</v>
      </c>
      <c r="I25" s="20">
        <v>7721.4852868388953</v>
      </c>
      <c r="J25" s="20">
        <v>7992.6665213843571</v>
      </c>
      <c r="K25" s="20">
        <v>7746.9000621237892</v>
      </c>
      <c r="L25" s="20">
        <v>8794.0820456836882</v>
      </c>
      <c r="M25" s="20">
        <v>9204.9153639836622</v>
      </c>
      <c r="N25" s="20">
        <v>8913.6211996799702</v>
      </c>
      <c r="O25" s="20">
        <v>8870.1545747739438</v>
      </c>
      <c r="P25" s="20">
        <v>8416.6504472480028</v>
      </c>
      <c r="Q25">
        <v>0.89863999999999999</v>
      </c>
      <c r="R25">
        <v>7.9365000000000008E-3</v>
      </c>
      <c r="S25" s="22">
        <v>1.6941000000000001E-2</v>
      </c>
      <c r="T25">
        <v>1.208</v>
      </c>
      <c r="U25">
        <v>1.2061999999999999</v>
      </c>
      <c r="V25">
        <v>1.2060999999999999</v>
      </c>
      <c r="W25">
        <v>1.2060999999999999</v>
      </c>
      <c r="X25">
        <v>1.2060999999999999</v>
      </c>
    </row>
    <row r="26" spans="1:24">
      <c r="A26">
        <v>742.54</v>
      </c>
      <c r="B26" s="3">
        <v>5.8330000000000002</v>
      </c>
      <c r="C26" t="s">
        <v>123</v>
      </c>
      <c r="D26" t="s">
        <v>21</v>
      </c>
      <c r="E26" s="17" t="s">
        <v>28</v>
      </c>
      <c r="F26" t="s">
        <v>29</v>
      </c>
      <c r="G26" s="20">
        <v>11593.392648233435</v>
      </c>
      <c r="H26" s="20">
        <v>11853.225098614625</v>
      </c>
      <c r="I26" s="20">
        <v>12756.63406957822</v>
      </c>
      <c r="J26" s="20">
        <v>10807.9168232478</v>
      </c>
      <c r="K26" s="20">
        <v>11033.045320812073</v>
      </c>
      <c r="L26" s="20">
        <v>14914.975588300969</v>
      </c>
      <c r="M26" s="20">
        <v>15001.271209531025</v>
      </c>
      <c r="N26" s="20">
        <v>13515.279339126469</v>
      </c>
      <c r="O26" s="20">
        <v>14655.30275961209</v>
      </c>
      <c r="P26" s="20">
        <v>15079.247366810108</v>
      </c>
      <c r="Q26">
        <v>0.79332000000000003</v>
      </c>
      <c r="R26">
        <v>7.9365000000000008E-3</v>
      </c>
      <c r="S26" s="22">
        <v>1.6941000000000001E-2</v>
      </c>
      <c r="T26">
        <v>1.2523</v>
      </c>
      <c r="U26">
        <v>1.2504</v>
      </c>
      <c r="V26">
        <v>1.2502</v>
      </c>
      <c r="W26">
        <v>1.2501</v>
      </c>
      <c r="X26">
        <v>1.2501</v>
      </c>
    </row>
    <row r="27" spans="1:24">
      <c r="A27">
        <v>740.5231</v>
      </c>
      <c r="B27" s="3">
        <v>5.3479999999999999</v>
      </c>
      <c r="C27" t="s">
        <v>32</v>
      </c>
      <c r="D27" t="s">
        <v>21</v>
      </c>
      <c r="E27" s="17" t="s">
        <v>16</v>
      </c>
      <c r="F27" t="s">
        <v>17</v>
      </c>
      <c r="G27" s="20">
        <v>2683.4498643282404</v>
      </c>
      <c r="H27" s="20">
        <v>2726.3386039656407</v>
      </c>
      <c r="I27" s="20">
        <v>2715.0409103703487</v>
      </c>
      <c r="J27" s="20">
        <v>2606.4445091421853</v>
      </c>
      <c r="K27" s="20">
        <v>3033.668312042365</v>
      </c>
      <c r="L27" s="20">
        <v>1270.2071198345338</v>
      </c>
      <c r="M27" s="20">
        <v>1297.1023978165924</v>
      </c>
      <c r="N27" s="20">
        <v>1177.9021042589002</v>
      </c>
      <c r="O27" s="20">
        <v>1237.4127485885385</v>
      </c>
      <c r="P27" s="20">
        <v>1142.2396572290552</v>
      </c>
      <c r="Q27" s="23">
        <v>2.2473999999999998</v>
      </c>
      <c r="R27">
        <v>7.9365000000000008E-3</v>
      </c>
      <c r="S27" s="22">
        <v>1.6941000000000001E-2</v>
      </c>
      <c r="T27">
        <v>1.3435999999999999</v>
      </c>
      <c r="U27">
        <v>1.3414999999999999</v>
      </c>
      <c r="V27">
        <v>1.3411999999999999</v>
      </c>
      <c r="W27">
        <v>1.3411999999999999</v>
      </c>
      <c r="X27">
        <v>1.3411999999999999</v>
      </c>
    </row>
    <row r="28" spans="1:24">
      <c r="A28">
        <v>766.5412</v>
      </c>
      <c r="B28" s="3">
        <v>5.8179999999999996</v>
      </c>
      <c r="C28" t="s">
        <v>108</v>
      </c>
      <c r="D28" t="s">
        <v>21</v>
      </c>
      <c r="E28" s="17">
        <v>1</v>
      </c>
      <c r="F28" t="s">
        <v>37</v>
      </c>
      <c r="G28" s="20">
        <v>13021.725299525859</v>
      </c>
      <c r="H28" s="20">
        <v>14300.90478449538</v>
      </c>
      <c r="I28" s="20">
        <v>13893.922442168643</v>
      </c>
      <c r="J28" s="20">
        <v>13727.166921485923</v>
      </c>
      <c r="K28" s="20">
        <v>13329.007554373395</v>
      </c>
      <c r="L28" s="20">
        <v>16114.369767656925</v>
      </c>
      <c r="M28" s="20">
        <v>16919.854843171048</v>
      </c>
      <c r="N28" s="20">
        <v>15434.150705398883</v>
      </c>
      <c r="O28" s="20">
        <v>16048.610027707846</v>
      </c>
      <c r="P28" s="20">
        <v>14441.239630339825</v>
      </c>
      <c r="Q28">
        <v>0.86467000000000005</v>
      </c>
      <c r="R28">
        <v>7.9365000000000008E-3</v>
      </c>
      <c r="S28" s="22">
        <v>1.6941000000000001E-2</v>
      </c>
      <c r="T28">
        <v>1.1543000000000001</v>
      </c>
      <c r="U28">
        <v>1.1533</v>
      </c>
      <c r="V28">
        <v>1.1532</v>
      </c>
      <c r="W28">
        <v>1.1531</v>
      </c>
      <c r="X28">
        <v>1.1532</v>
      </c>
    </row>
    <row r="29" spans="1:24">
      <c r="A29">
        <v>762.50699999999995</v>
      </c>
      <c r="B29" s="3">
        <v>5.0179999999999998</v>
      </c>
      <c r="C29" t="s">
        <v>127</v>
      </c>
      <c r="D29" t="s">
        <v>21</v>
      </c>
      <c r="E29" s="17" t="s">
        <v>28</v>
      </c>
      <c r="F29" t="s">
        <v>29</v>
      </c>
      <c r="G29" s="20">
        <v>1580.2435169292298</v>
      </c>
      <c r="H29" s="20">
        <v>1753.7221485651119</v>
      </c>
      <c r="I29" s="20">
        <v>1787.5916456904304</v>
      </c>
      <c r="J29" s="20">
        <v>1809.1127369363021</v>
      </c>
      <c r="K29" s="20">
        <v>1653.9212481453337</v>
      </c>
      <c r="L29" s="20">
        <v>2093.4075528980293</v>
      </c>
      <c r="M29" s="20">
        <v>2369.7496850544876</v>
      </c>
      <c r="N29" s="20">
        <v>2344.3311360737198</v>
      </c>
      <c r="O29" s="20">
        <v>2153.2930506934413</v>
      </c>
      <c r="P29" s="20">
        <v>2121.7031470888596</v>
      </c>
      <c r="Q29">
        <v>0.77461000000000002</v>
      </c>
      <c r="R29">
        <v>7.9365000000000008E-3</v>
      </c>
      <c r="S29" s="22">
        <v>1.6941000000000001E-2</v>
      </c>
      <c r="T29">
        <v>1.2558</v>
      </c>
      <c r="U29">
        <v>1.2539</v>
      </c>
      <c r="V29">
        <v>1.2537</v>
      </c>
      <c r="W29">
        <v>1.2537</v>
      </c>
      <c r="X29">
        <v>1.2537</v>
      </c>
    </row>
    <row r="30" spans="1:24">
      <c r="A30">
        <v>794.56960000000004</v>
      </c>
      <c r="B30" s="3">
        <v>6.1710000000000003</v>
      </c>
      <c r="C30" t="s">
        <v>120</v>
      </c>
      <c r="D30" t="s">
        <v>21</v>
      </c>
      <c r="E30" s="17" t="s">
        <v>28</v>
      </c>
      <c r="F30" t="s">
        <v>29</v>
      </c>
      <c r="G30" s="20">
        <v>4290.5556684737358</v>
      </c>
      <c r="H30" s="20">
        <v>4398.2921124749555</v>
      </c>
      <c r="I30" s="20">
        <v>4325.4570828721926</v>
      </c>
      <c r="J30" s="20">
        <v>4085.8214575727175</v>
      </c>
      <c r="K30" s="20">
        <v>3665.8469167299972</v>
      </c>
      <c r="L30" s="20">
        <v>5154.9607764016482</v>
      </c>
      <c r="M30" s="20">
        <v>4927.8611965745149</v>
      </c>
      <c r="N30" s="20">
        <v>5118.9024888004469</v>
      </c>
      <c r="O30" s="20">
        <v>5178.6210698803798</v>
      </c>
      <c r="P30" s="20">
        <v>5226.6117648965865</v>
      </c>
      <c r="Q30">
        <v>0.81094999999999995</v>
      </c>
      <c r="R30">
        <v>7.9365000000000008E-3</v>
      </c>
      <c r="S30" s="22">
        <v>1.6941000000000001E-2</v>
      </c>
      <c r="T30">
        <v>1.2541</v>
      </c>
      <c r="U30">
        <v>1.2524999999999999</v>
      </c>
      <c r="V30">
        <v>1.2524</v>
      </c>
      <c r="W30">
        <v>1.2523</v>
      </c>
      <c r="X30">
        <v>1.2523</v>
      </c>
    </row>
    <row r="31" spans="1:24">
      <c r="A31">
        <v>722.51350000000002</v>
      </c>
      <c r="B31" s="3">
        <v>5.4539999999999997</v>
      </c>
      <c r="C31" t="s">
        <v>124</v>
      </c>
      <c r="D31" t="s">
        <v>21</v>
      </c>
      <c r="E31" s="17" t="s">
        <v>28</v>
      </c>
      <c r="F31" t="s">
        <v>29</v>
      </c>
      <c r="G31" s="20">
        <v>11238.625199825525</v>
      </c>
      <c r="H31" s="20">
        <v>11686.460109027146</v>
      </c>
      <c r="I31" s="20">
        <v>11577.77379825081</v>
      </c>
      <c r="J31" s="20">
        <v>11978.519182441878</v>
      </c>
      <c r="K31" s="20">
        <v>11212.540650068157</v>
      </c>
      <c r="L31" s="20">
        <v>14584.146382002604</v>
      </c>
      <c r="M31" s="20">
        <v>14709.141191240158</v>
      </c>
      <c r="N31" s="20">
        <v>14003.841007370218</v>
      </c>
      <c r="O31" s="20">
        <v>15040.167354645535</v>
      </c>
      <c r="P31" s="20">
        <v>14732.178642131994</v>
      </c>
      <c r="Q31">
        <v>0.78957999999999995</v>
      </c>
      <c r="R31">
        <v>7.9365000000000008E-3</v>
      </c>
      <c r="S31" s="22">
        <v>1.6941000000000001E-2</v>
      </c>
      <c r="T31">
        <v>1.3302</v>
      </c>
      <c r="U31">
        <v>1.3282</v>
      </c>
      <c r="V31">
        <v>1.3279000000000001</v>
      </c>
      <c r="W31">
        <v>1.3279000000000001</v>
      </c>
      <c r="X31">
        <v>1.3279000000000001</v>
      </c>
    </row>
    <row r="32" spans="1:24">
      <c r="A32">
        <v>720.49779999999998</v>
      </c>
      <c r="B32" s="3">
        <v>5.0410000000000004</v>
      </c>
      <c r="C32" t="s">
        <v>27</v>
      </c>
      <c r="D32" t="s">
        <v>21</v>
      </c>
      <c r="E32" s="17" t="s">
        <v>28</v>
      </c>
      <c r="F32" t="s">
        <v>29</v>
      </c>
      <c r="G32" s="20">
        <v>2352.7658458383607</v>
      </c>
      <c r="H32" s="20">
        <v>2733.8699260760427</v>
      </c>
      <c r="I32" s="20">
        <v>2722.9593672726319</v>
      </c>
      <c r="J32" s="20">
        <v>2906.3508986877755</v>
      </c>
      <c r="K32" s="20">
        <v>2629.3107021797609</v>
      </c>
      <c r="L32" s="20">
        <v>999.12633206496866</v>
      </c>
      <c r="M32" s="20">
        <v>795.18016561799789</v>
      </c>
      <c r="N32" s="20">
        <v>832.75384156615416</v>
      </c>
      <c r="O32" s="20">
        <v>872.03496849349767</v>
      </c>
      <c r="P32" s="20">
        <v>831.65524592680606</v>
      </c>
      <c r="Q32" s="23">
        <v>3.0815000000000001</v>
      </c>
      <c r="R32">
        <v>7.9365000000000008E-3</v>
      </c>
      <c r="S32" s="22">
        <v>1.6941000000000001E-2</v>
      </c>
      <c r="T32">
        <v>1.3422000000000001</v>
      </c>
      <c r="U32">
        <v>1.3401000000000001</v>
      </c>
      <c r="V32">
        <v>1.3399000000000001</v>
      </c>
      <c r="W32">
        <v>1.3398000000000001</v>
      </c>
      <c r="X32">
        <v>1.3398000000000001</v>
      </c>
    </row>
    <row r="33" spans="1:24">
      <c r="A33">
        <v>746.51369999999997</v>
      </c>
      <c r="B33" s="3">
        <v>5.2789999999999999</v>
      </c>
      <c r="C33" t="s">
        <v>126</v>
      </c>
      <c r="D33" t="s">
        <v>21</v>
      </c>
      <c r="E33" s="17" t="s">
        <v>28</v>
      </c>
      <c r="F33" t="s">
        <v>29</v>
      </c>
      <c r="G33" s="20">
        <v>13448.74303768786</v>
      </c>
      <c r="H33" s="20">
        <v>13343.350973315655</v>
      </c>
      <c r="I33" s="20">
        <v>13477.213647685991</v>
      </c>
      <c r="J33" s="20">
        <v>14750.234685822894</v>
      </c>
      <c r="K33" s="20">
        <v>13421.713933219944</v>
      </c>
      <c r="L33" s="20">
        <v>16317.956971532843</v>
      </c>
      <c r="M33" s="20">
        <v>16964.971448312492</v>
      </c>
      <c r="N33" s="20">
        <v>18382.730323527492</v>
      </c>
      <c r="O33" s="20">
        <v>19016.695528013228</v>
      </c>
      <c r="P33" s="20">
        <v>16649.008337187141</v>
      </c>
      <c r="Q33">
        <v>0.78369999999999995</v>
      </c>
      <c r="R33">
        <v>7.9365000000000008E-3</v>
      </c>
      <c r="S33" s="22">
        <v>1.6941000000000001E-2</v>
      </c>
      <c r="T33">
        <v>1.2428999999999999</v>
      </c>
      <c r="U33">
        <v>1.2410000000000001</v>
      </c>
      <c r="V33">
        <v>1.2407999999999999</v>
      </c>
      <c r="W33">
        <v>1.2407999999999999</v>
      </c>
      <c r="X33">
        <v>1.2406999999999999</v>
      </c>
    </row>
    <row r="34" spans="1:24">
      <c r="A34">
        <v>778.57719999999995</v>
      </c>
      <c r="B34" s="3">
        <v>6.4850000000000003</v>
      </c>
      <c r="C34" t="s">
        <v>88</v>
      </c>
      <c r="D34" t="s">
        <v>21</v>
      </c>
      <c r="E34" s="17" t="s">
        <v>28</v>
      </c>
      <c r="F34" t="s">
        <v>29</v>
      </c>
      <c r="G34" s="20">
        <v>15846.896886064047</v>
      </c>
      <c r="H34" s="20">
        <v>16588.274899740431</v>
      </c>
      <c r="I34" s="20">
        <v>16296.184304898805</v>
      </c>
      <c r="J34" s="20">
        <v>16024.030641419757</v>
      </c>
      <c r="K34" s="20">
        <v>16167.400727994307</v>
      </c>
      <c r="L34" s="20">
        <v>17790.644843048318</v>
      </c>
      <c r="M34" s="20">
        <v>17595.476005164208</v>
      </c>
      <c r="N34" s="20">
        <v>18146.576249053509</v>
      </c>
      <c r="O34" s="20">
        <v>17580.760852239717</v>
      </c>
      <c r="P34" s="20">
        <v>17522.760867778405</v>
      </c>
      <c r="Q34">
        <v>0.91298000000000001</v>
      </c>
      <c r="R34">
        <v>7.9365000000000008E-3</v>
      </c>
      <c r="S34" s="22">
        <v>1.6941000000000001E-2</v>
      </c>
      <c r="T34">
        <v>1.2965</v>
      </c>
      <c r="U34">
        <v>1.2946</v>
      </c>
      <c r="V34">
        <v>1.2945</v>
      </c>
      <c r="W34">
        <v>1.2944</v>
      </c>
      <c r="X34">
        <v>1.2944</v>
      </c>
    </row>
    <row r="35" spans="1:24">
      <c r="A35">
        <v>774.54480000000001</v>
      </c>
      <c r="B35" s="3">
        <v>5.5359999999999996</v>
      </c>
      <c r="C35" t="s">
        <v>35</v>
      </c>
      <c r="D35" t="s">
        <v>21</v>
      </c>
      <c r="E35" s="17" t="s">
        <v>28</v>
      </c>
      <c r="F35" t="s">
        <v>29</v>
      </c>
      <c r="G35" s="20">
        <v>7319.5101235491056</v>
      </c>
      <c r="H35" s="20">
        <v>7009.509078467303</v>
      </c>
      <c r="I35" s="20">
        <v>7370.1037618000792</v>
      </c>
      <c r="J35" s="20">
        <v>7504.9155383868247</v>
      </c>
      <c r="K35" s="20">
        <v>6397.7263784846627</v>
      </c>
      <c r="L35" s="20">
        <v>5079.722027143157</v>
      </c>
      <c r="M35" s="20">
        <v>4794.7672114072475</v>
      </c>
      <c r="N35" s="20">
        <v>4855.9779119569421</v>
      </c>
      <c r="O35" s="20">
        <v>4735.29603003173</v>
      </c>
      <c r="P35" s="20">
        <v>4707.411920701561</v>
      </c>
      <c r="Q35">
        <v>1.4728000000000001</v>
      </c>
      <c r="R35">
        <v>7.9365000000000008E-3</v>
      </c>
      <c r="S35" s="22">
        <v>1.6941000000000001E-2</v>
      </c>
      <c r="T35">
        <v>1.3146</v>
      </c>
      <c r="U35">
        <v>1.3128</v>
      </c>
      <c r="V35">
        <v>1.3126</v>
      </c>
      <c r="W35">
        <v>1.3126</v>
      </c>
      <c r="X35">
        <v>1.3126</v>
      </c>
    </row>
    <row r="36" spans="1:24">
      <c r="A36">
        <v>772.52880000000005</v>
      </c>
      <c r="B36" s="3">
        <v>5.34</v>
      </c>
      <c r="C36" t="s">
        <v>121</v>
      </c>
      <c r="D36" t="s">
        <v>21</v>
      </c>
      <c r="E36" s="17" t="s">
        <v>28</v>
      </c>
      <c r="F36" t="s">
        <v>29</v>
      </c>
      <c r="G36" s="20">
        <v>23471.155026652847</v>
      </c>
      <c r="H36" s="20">
        <v>24892.0954780383</v>
      </c>
      <c r="I36" s="20">
        <v>24008.76132772263</v>
      </c>
      <c r="J36" s="20">
        <v>23711.953573427145</v>
      </c>
      <c r="K36" s="20">
        <v>23623.36055863159</v>
      </c>
      <c r="L36" s="20">
        <v>28986.834604028845</v>
      </c>
      <c r="M36" s="20">
        <v>29379.933268110086</v>
      </c>
      <c r="N36" s="20">
        <v>31944.858041800624</v>
      </c>
      <c r="O36" s="20">
        <v>29931.747745385754</v>
      </c>
      <c r="P36" s="20">
        <v>29371.74325800217</v>
      </c>
      <c r="Q36">
        <v>0.80010000000000003</v>
      </c>
      <c r="R36">
        <v>7.9365000000000008E-3</v>
      </c>
      <c r="S36" s="22">
        <v>1.6941000000000001E-2</v>
      </c>
      <c r="T36">
        <v>1.3086</v>
      </c>
      <c r="U36">
        <v>1.3067</v>
      </c>
      <c r="V36">
        <v>1.3064</v>
      </c>
      <c r="W36">
        <v>1.3064</v>
      </c>
      <c r="X36">
        <v>1.3064</v>
      </c>
    </row>
    <row r="37" spans="1:24">
      <c r="A37">
        <v>700.52949999999998</v>
      </c>
      <c r="B37" s="3">
        <v>6.0780000000000003</v>
      </c>
      <c r="C37" t="s">
        <v>102</v>
      </c>
      <c r="D37" t="s">
        <v>21</v>
      </c>
      <c r="E37" s="17">
        <v>1</v>
      </c>
      <c r="F37" t="s">
        <v>37</v>
      </c>
      <c r="G37" s="20">
        <v>12213.07782573968</v>
      </c>
      <c r="H37" s="20">
        <v>11385.207224611053</v>
      </c>
      <c r="I37" s="20">
        <v>12096.43272535036</v>
      </c>
      <c r="J37" s="20">
        <v>11057.032614563894</v>
      </c>
      <c r="K37" s="20">
        <v>10746.050041616909</v>
      </c>
      <c r="L37" s="20">
        <v>12582.574361287732</v>
      </c>
      <c r="M37" s="20">
        <v>12959.744826880562</v>
      </c>
      <c r="N37" s="20">
        <v>13744.740788008074</v>
      </c>
      <c r="O37" s="20">
        <v>12386.306745221886</v>
      </c>
      <c r="P37" s="20">
        <v>12699.347540445884</v>
      </c>
      <c r="Q37">
        <v>0.89319999999999999</v>
      </c>
      <c r="R37">
        <v>7.9365000000000008E-3</v>
      </c>
      <c r="S37" s="22">
        <v>1.6941000000000001E-2</v>
      </c>
      <c r="T37">
        <v>1.0788</v>
      </c>
      <c r="U37">
        <v>1.0783</v>
      </c>
      <c r="V37">
        <v>1.0785</v>
      </c>
      <c r="W37">
        <v>1.0785</v>
      </c>
      <c r="X37">
        <v>1.0785</v>
      </c>
    </row>
    <row r="38" spans="1:24">
      <c r="A38">
        <v>754.577</v>
      </c>
      <c r="B38" s="3">
        <v>6.7560000000000002</v>
      </c>
      <c r="C38" t="s">
        <v>113</v>
      </c>
      <c r="D38" t="s">
        <v>21</v>
      </c>
      <c r="E38" s="17">
        <v>1</v>
      </c>
      <c r="F38" t="s">
        <v>37</v>
      </c>
      <c r="G38" s="20">
        <v>2516.7184264341836</v>
      </c>
      <c r="H38" s="20">
        <v>2271.2315678656146</v>
      </c>
      <c r="I38" s="20">
        <v>2679.4078543100741</v>
      </c>
      <c r="J38" s="20">
        <v>2807.1883021444755</v>
      </c>
      <c r="K38" s="20">
        <v>2321.6044234550482</v>
      </c>
      <c r="L38" s="20">
        <v>2911.075724986636</v>
      </c>
      <c r="M38" s="20">
        <v>3002.5100721632771</v>
      </c>
      <c r="N38" s="20">
        <v>3005.9449803490111</v>
      </c>
      <c r="O38" s="20">
        <v>2977.8289077745831</v>
      </c>
      <c r="P38" s="20">
        <v>2940.2614600089441</v>
      </c>
      <c r="Q38">
        <v>0.84892999999999996</v>
      </c>
      <c r="R38">
        <v>7.9365000000000008E-3</v>
      </c>
      <c r="S38" s="22">
        <v>1.6941000000000001E-2</v>
      </c>
      <c r="T38">
        <v>1.1355999999999999</v>
      </c>
      <c r="U38">
        <v>1.1337999999999999</v>
      </c>
      <c r="V38">
        <v>1.1335999999999999</v>
      </c>
      <c r="W38">
        <v>1.1335999999999999</v>
      </c>
      <c r="X38">
        <v>1.1335999999999999</v>
      </c>
    </row>
    <row r="39" spans="1:24">
      <c r="A39">
        <v>752.56020000000001</v>
      </c>
      <c r="B39" s="3">
        <v>6.42</v>
      </c>
      <c r="C39" t="s">
        <v>110</v>
      </c>
      <c r="D39" t="s">
        <v>21</v>
      </c>
      <c r="E39" s="17">
        <v>1</v>
      </c>
      <c r="F39" t="s">
        <v>37</v>
      </c>
      <c r="G39" s="20">
        <v>13195.867023548541</v>
      </c>
      <c r="H39" s="20">
        <v>13163.675145824629</v>
      </c>
      <c r="I39" s="20">
        <v>13408.916956903797</v>
      </c>
      <c r="J39" s="20">
        <v>12151.04597642778</v>
      </c>
      <c r="K39" s="20">
        <v>11874.306396940856</v>
      </c>
      <c r="L39" s="20">
        <v>15108.604722422087</v>
      </c>
      <c r="M39" s="20">
        <v>15187.377205739493</v>
      </c>
      <c r="N39" s="20">
        <v>13992.367934926137</v>
      </c>
      <c r="O39" s="20">
        <v>15275.22705984001</v>
      </c>
      <c r="P39" s="20">
        <v>15031.537110857053</v>
      </c>
      <c r="Q39">
        <v>0.85519999999999996</v>
      </c>
      <c r="R39">
        <v>7.9365000000000008E-3</v>
      </c>
      <c r="S39" s="22">
        <v>1.6941000000000001E-2</v>
      </c>
      <c r="T39">
        <v>1.2095</v>
      </c>
      <c r="U39">
        <v>1.208</v>
      </c>
      <c r="V39">
        <v>1.2077</v>
      </c>
      <c r="W39">
        <v>1.2077</v>
      </c>
      <c r="X39">
        <v>1.2077</v>
      </c>
    </row>
    <row r="40" spans="1:24">
      <c r="A40">
        <v>750.54359999999997</v>
      </c>
      <c r="B40" s="3">
        <v>6.117</v>
      </c>
      <c r="C40" t="s">
        <v>104</v>
      </c>
      <c r="D40" t="s">
        <v>21</v>
      </c>
      <c r="E40" s="17" t="s">
        <v>16</v>
      </c>
      <c r="F40" t="s">
        <v>17</v>
      </c>
      <c r="G40" s="20">
        <v>18780.443907233373</v>
      </c>
      <c r="H40" s="20">
        <v>18302.188631436271</v>
      </c>
      <c r="I40" s="20">
        <v>18610.353334591069</v>
      </c>
      <c r="J40" s="20">
        <v>18899.745941175457</v>
      </c>
      <c r="K40" s="20">
        <v>17726.643121147423</v>
      </c>
      <c r="L40" s="20">
        <v>20998.249756289009</v>
      </c>
      <c r="M40" s="20">
        <v>20948.767682302238</v>
      </c>
      <c r="N40" s="20">
        <v>21626.741557091165</v>
      </c>
      <c r="O40" s="20">
        <v>21821.578953209497</v>
      </c>
      <c r="P40" s="20">
        <v>19941.015997948027</v>
      </c>
      <c r="Q40">
        <v>0.87641999999999998</v>
      </c>
      <c r="R40">
        <v>7.9365000000000008E-3</v>
      </c>
      <c r="S40" s="22">
        <v>1.6941000000000001E-2</v>
      </c>
      <c r="T40">
        <v>1.2499</v>
      </c>
      <c r="U40">
        <v>1.2483</v>
      </c>
      <c r="V40">
        <v>1.248</v>
      </c>
      <c r="W40">
        <v>1.248</v>
      </c>
      <c r="X40">
        <v>1.248</v>
      </c>
    </row>
    <row r="41" spans="1:24">
      <c r="A41">
        <v>748.52829999999994</v>
      </c>
      <c r="B41" s="3">
        <v>5.6680000000000001</v>
      </c>
      <c r="C41" t="s">
        <v>33</v>
      </c>
      <c r="D41" t="s">
        <v>21</v>
      </c>
      <c r="E41" s="17" t="s">
        <v>16</v>
      </c>
      <c r="F41" t="s">
        <v>17</v>
      </c>
      <c r="G41" s="20">
        <v>6357.0992125939656</v>
      </c>
      <c r="H41" s="20">
        <v>5125.6026477080941</v>
      </c>
      <c r="I41" s="20">
        <v>5689.4112842904724</v>
      </c>
      <c r="J41" s="20">
        <v>6138.406586021837</v>
      </c>
      <c r="K41" s="20">
        <v>4948.9426494891377</v>
      </c>
      <c r="L41" s="20">
        <v>2609.0142757576918</v>
      </c>
      <c r="M41" s="20">
        <v>2776.9270464560436</v>
      </c>
      <c r="N41" s="20">
        <v>2944.75526064725</v>
      </c>
      <c r="O41" s="20">
        <v>2579.5671274709889</v>
      </c>
      <c r="P41" s="20">
        <v>3067.4888092170945</v>
      </c>
      <c r="Q41" s="23">
        <v>2.0217000000000001</v>
      </c>
      <c r="R41">
        <v>7.9365000000000008E-3</v>
      </c>
      <c r="S41" s="22">
        <v>1.6941000000000001E-2</v>
      </c>
      <c r="T41">
        <v>1.3049999999999999</v>
      </c>
      <c r="U41">
        <v>1.3028999999999999</v>
      </c>
      <c r="V41">
        <v>1.3027</v>
      </c>
      <c r="W41">
        <v>1.3026</v>
      </c>
      <c r="X41">
        <v>1.3026</v>
      </c>
    </row>
    <row r="42" spans="1:24">
      <c r="A42">
        <v>776.55889999999999</v>
      </c>
      <c r="B42" s="3">
        <v>6.1349999999999998</v>
      </c>
      <c r="C42" t="s">
        <v>36</v>
      </c>
      <c r="D42" t="s">
        <v>21</v>
      </c>
      <c r="E42" s="17">
        <v>1</v>
      </c>
      <c r="F42" t="s">
        <v>37</v>
      </c>
      <c r="G42" s="20">
        <v>8657.0667697658755</v>
      </c>
      <c r="H42" s="20">
        <v>8752.4721954461256</v>
      </c>
      <c r="I42" s="20">
        <v>8843.9265527375373</v>
      </c>
      <c r="J42" s="20">
        <v>8931.083288672171</v>
      </c>
      <c r="K42" s="20">
        <v>8049.6751504843251</v>
      </c>
      <c r="L42" s="20">
        <v>5558.815827568551</v>
      </c>
      <c r="M42" s="20">
        <v>6820.5027822582042</v>
      </c>
      <c r="N42" s="20">
        <v>6844.6438022641769</v>
      </c>
      <c r="O42" s="20">
        <v>6444.0461149428711</v>
      </c>
      <c r="P42" s="20">
        <v>6263.1404628571045</v>
      </c>
      <c r="Q42">
        <v>1.3540000000000001</v>
      </c>
      <c r="R42">
        <v>7.9365000000000008E-3</v>
      </c>
      <c r="S42" s="22">
        <v>1.6941000000000001E-2</v>
      </c>
      <c r="T42">
        <v>1.2805</v>
      </c>
      <c r="U42">
        <v>1.2788999999999999</v>
      </c>
      <c r="V42">
        <v>1.2786999999999999</v>
      </c>
      <c r="W42">
        <v>1.2786</v>
      </c>
      <c r="X42">
        <v>1.2786</v>
      </c>
    </row>
    <row r="43" spans="1:24">
      <c r="A43">
        <v>774.54489999999998</v>
      </c>
      <c r="B43" s="3">
        <v>5.9219999999999997</v>
      </c>
      <c r="C43" t="s">
        <v>125</v>
      </c>
      <c r="D43" t="s">
        <v>21</v>
      </c>
      <c r="E43" s="17">
        <v>1</v>
      </c>
      <c r="F43" t="s">
        <v>37</v>
      </c>
      <c r="G43" s="20">
        <v>22011.328659313767</v>
      </c>
      <c r="H43" s="20">
        <v>22983.44327463063</v>
      </c>
      <c r="I43" s="20">
        <v>22675.491146800701</v>
      </c>
      <c r="J43" s="20">
        <v>21846.406838458068</v>
      </c>
      <c r="K43" s="20">
        <v>23783.131126430959</v>
      </c>
      <c r="L43" s="20">
        <v>30460.628927739297</v>
      </c>
      <c r="M43" s="20">
        <v>28220.436515974907</v>
      </c>
      <c r="N43" s="20">
        <v>27651.060679603612</v>
      </c>
      <c r="O43" s="20">
        <v>29101.122258636358</v>
      </c>
      <c r="P43" s="20">
        <v>28973.222296511936</v>
      </c>
      <c r="Q43">
        <v>0.78459000000000001</v>
      </c>
      <c r="R43">
        <v>7.9365000000000008E-3</v>
      </c>
      <c r="S43" s="22">
        <v>1.6941000000000001E-2</v>
      </c>
      <c r="T43">
        <v>1.3115000000000001</v>
      </c>
      <c r="U43">
        <v>1.3096000000000001</v>
      </c>
      <c r="V43">
        <v>1.3092999999999999</v>
      </c>
      <c r="W43">
        <v>1.3092999999999999</v>
      </c>
      <c r="X43">
        <v>1.3092999999999999</v>
      </c>
    </row>
    <row r="44" spans="1:24">
      <c r="A44">
        <v>747.51930000000004</v>
      </c>
      <c r="B44" s="3">
        <v>4.6890000000000001</v>
      </c>
      <c r="C44" t="s">
        <v>117</v>
      </c>
      <c r="D44" t="s">
        <v>21</v>
      </c>
      <c r="E44" s="17" t="s">
        <v>28</v>
      </c>
      <c r="F44" t="s">
        <v>29</v>
      </c>
      <c r="G44" s="20">
        <v>12102.849819576388</v>
      </c>
      <c r="H44" s="20">
        <v>12179.223755679182</v>
      </c>
      <c r="I44" s="20">
        <v>12682.398536119315</v>
      </c>
      <c r="J44" s="20">
        <v>13774.732719827831</v>
      </c>
      <c r="K44" s="20">
        <v>12353.618100338968</v>
      </c>
      <c r="L44" s="20">
        <v>15635.27596723153</v>
      </c>
      <c r="M44" s="20">
        <v>14979.84082208884</v>
      </c>
      <c r="N44" s="20">
        <v>15875.863994495969</v>
      </c>
      <c r="O44" s="20">
        <v>15161.959948010548</v>
      </c>
      <c r="P44" s="20">
        <v>13824.748283809156</v>
      </c>
      <c r="Q44">
        <v>0.83591000000000004</v>
      </c>
      <c r="R44">
        <v>7.9365000000000008E-3</v>
      </c>
      <c r="S44" s="22">
        <v>1.6941000000000001E-2</v>
      </c>
      <c r="T44">
        <v>1.1968000000000001</v>
      </c>
      <c r="U44">
        <v>1.1950000000000001</v>
      </c>
      <c r="V44">
        <v>1.1948000000000001</v>
      </c>
      <c r="W44">
        <v>1.1947000000000001</v>
      </c>
      <c r="X44">
        <v>1.1947000000000001</v>
      </c>
    </row>
    <row r="45" spans="1:24">
      <c r="A45">
        <v>773.53290000000004</v>
      </c>
      <c r="B45" s="3">
        <v>4.4039999999999999</v>
      </c>
      <c r="C45" t="s">
        <v>134</v>
      </c>
      <c r="D45" t="s">
        <v>21</v>
      </c>
      <c r="E45" s="17" t="s">
        <v>28</v>
      </c>
      <c r="F45" t="s">
        <v>29</v>
      </c>
      <c r="G45" s="20">
        <v>2158.245834961961</v>
      </c>
      <c r="H45" s="20">
        <v>2230.3472478377162</v>
      </c>
      <c r="I45" s="20">
        <v>1939.0321339465961</v>
      </c>
      <c r="J45" s="20">
        <v>2398.4449163928243</v>
      </c>
      <c r="K45" s="20">
        <v>2105.618285504047</v>
      </c>
      <c r="L45" s="20">
        <v>3635.8019126971062</v>
      </c>
      <c r="M45" s="20">
        <v>3997.3312155321773</v>
      </c>
      <c r="N45" s="20">
        <v>4368.3723330835337</v>
      </c>
      <c r="O45" s="20">
        <v>4093.4490629981083</v>
      </c>
      <c r="P45" s="20">
        <v>4133.9533540501188</v>
      </c>
      <c r="Q45" s="21">
        <v>0.53546000000000005</v>
      </c>
      <c r="R45">
        <v>7.9365000000000008E-3</v>
      </c>
      <c r="S45" s="22">
        <v>1.6941000000000001E-2</v>
      </c>
      <c r="T45">
        <v>1.3282</v>
      </c>
      <c r="U45">
        <v>1.3262</v>
      </c>
      <c r="V45">
        <v>1.3259000000000001</v>
      </c>
      <c r="W45">
        <v>1.3259000000000001</v>
      </c>
      <c r="X45">
        <v>1.3259000000000001</v>
      </c>
    </row>
    <row r="46" spans="1:24">
      <c r="A46">
        <v>819.51919999999996</v>
      </c>
      <c r="B46" s="3">
        <v>3.93</v>
      </c>
      <c r="C46" t="s">
        <v>135</v>
      </c>
      <c r="D46" t="s">
        <v>21</v>
      </c>
      <c r="E46" s="17" t="s">
        <v>28</v>
      </c>
      <c r="F46" t="s">
        <v>29</v>
      </c>
      <c r="G46" s="20">
        <v>3024.3230262449797</v>
      </c>
      <c r="H46" s="20">
        <v>3055.5649705060846</v>
      </c>
      <c r="I46" s="20">
        <v>2877.369276867154</v>
      </c>
      <c r="J46" s="20">
        <v>2720.1187051796269</v>
      </c>
      <c r="K46" s="20">
        <v>2793.0262222704737</v>
      </c>
      <c r="L46" s="20">
        <v>5331.9931275980989</v>
      </c>
      <c r="M46" s="20">
        <v>6209.1727825916005</v>
      </c>
      <c r="N46" s="20">
        <v>5712.6339877815972</v>
      </c>
      <c r="O46" s="20">
        <v>5145.7370696718262</v>
      </c>
      <c r="P46" s="20">
        <v>6211.6882260449847</v>
      </c>
      <c r="Q46" s="21">
        <v>0.50575999999999999</v>
      </c>
      <c r="R46">
        <v>7.9365000000000008E-3</v>
      </c>
      <c r="S46" s="22">
        <v>1.6941000000000001E-2</v>
      </c>
      <c r="T46">
        <v>1.3236000000000001</v>
      </c>
      <c r="U46">
        <v>1.3217000000000001</v>
      </c>
      <c r="V46">
        <v>1.3213999999999999</v>
      </c>
      <c r="W46">
        <v>1.3213999999999999</v>
      </c>
      <c r="X46">
        <v>1.3212999999999999</v>
      </c>
    </row>
    <row r="47" spans="1:24">
      <c r="A47">
        <v>865.50199999999995</v>
      </c>
      <c r="B47" s="3">
        <v>3.5539999999999998</v>
      </c>
      <c r="C47" t="s">
        <v>136</v>
      </c>
      <c r="D47" t="s">
        <v>21</v>
      </c>
      <c r="E47" s="17" t="s">
        <v>28</v>
      </c>
      <c r="F47" t="s">
        <v>29</v>
      </c>
      <c r="G47" s="20">
        <v>1117.1006338901823</v>
      </c>
      <c r="H47" s="20">
        <v>1166.279023953731</v>
      </c>
      <c r="I47" s="20">
        <v>1199.6462206959034</v>
      </c>
      <c r="J47" s="20">
        <v>1139.1605602901045</v>
      </c>
      <c r="K47" s="20">
        <v>1045.4123572057565</v>
      </c>
      <c r="L47" s="20">
        <v>2021.4881602244714</v>
      </c>
      <c r="M47" s="20">
        <v>2615.6351830753724</v>
      </c>
      <c r="N47" s="20">
        <v>2317.5606337041995</v>
      </c>
      <c r="O47" s="20">
        <v>2083.8712724753836</v>
      </c>
      <c r="P47" s="20">
        <v>3017.9075628345063</v>
      </c>
      <c r="Q47" s="21">
        <v>0.47009000000000001</v>
      </c>
      <c r="R47">
        <v>7.9365000000000008E-3</v>
      </c>
      <c r="S47" s="22">
        <v>1.6941000000000001E-2</v>
      </c>
      <c r="T47">
        <v>1.2556</v>
      </c>
      <c r="U47">
        <v>1.2541</v>
      </c>
      <c r="V47">
        <v>1.2538</v>
      </c>
      <c r="W47">
        <v>1.2538</v>
      </c>
      <c r="X47">
        <v>1.2538</v>
      </c>
    </row>
    <row r="48" spans="1:24">
      <c r="A48">
        <v>861.54970000000003</v>
      </c>
      <c r="B48" s="3">
        <v>4.6210000000000004</v>
      </c>
      <c r="C48" t="s">
        <v>132</v>
      </c>
      <c r="D48" t="s">
        <v>21</v>
      </c>
      <c r="E48" s="17" t="s">
        <v>28</v>
      </c>
      <c r="F48" t="s">
        <v>29</v>
      </c>
      <c r="G48" s="20">
        <v>3806.1082128148919</v>
      </c>
      <c r="H48" s="20">
        <v>3915.2115942505784</v>
      </c>
      <c r="I48" s="20">
        <v>3998.8207356530106</v>
      </c>
      <c r="J48" s="20">
        <v>3753.6670691512572</v>
      </c>
      <c r="K48" s="20">
        <v>3670.7781070941751</v>
      </c>
      <c r="L48" s="20">
        <v>5493.5351480648606</v>
      </c>
      <c r="M48" s="20">
        <v>6421.220826756401</v>
      </c>
      <c r="N48" s="20">
        <v>5652.4003574501758</v>
      </c>
      <c r="O48" s="20">
        <v>5551.306405577322</v>
      </c>
      <c r="P48" s="20">
        <v>4901.99492537285</v>
      </c>
      <c r="Q48">
        <v>0.68323999999999996</v>
      </c>
      <c r="R48">
        <v>7.9365000000000008E-3</v>
      </c>
      <c r="S48" s="22">
        <v>1.6941000000000001E-2</v>
      </c>
      <c r="T48">
        <v>1.2617</v>
      </c>
      <c r="U48">
        <v>1.26</v>
      </c>
      <c r="V48">
        <v>1.2598</v>
      </c>
      <c r="W48">
        <v>1.2597</v>
      </c>
      <c r="X48">
        <v>1.2597</v>
      </c>
    </row>
    <row r="49" spans="1:24">
      <c r="A49">
        <v>873.55089999999996</v>
      </c>
      <c r="B49" s="3">
        <v>4.7439999999999998</v>
      </c>
      <c r="C49" t="s">
        <v>131</v>
      </c>
      <c r="D49" t="s">
        <v>21</v>
      </c>
      <c r="E49" s="17" t="s">
        <v>28</v>
      </c>
      <c r="F49" t="s">
        <v>29</v>
      </c>
      <c r="G49" s="20">
        <v>1341.2617892810813</v>
      </c>
      <c r="H49" s="20">
        <v>1496.5812936528041</v>
      </c>
      <c r="I49" s="20">
        <v>1369.8930440949919</v>
      </c>
      <c r="J49" s="20">
        <v>1454.3847493017329</v>
      </c>
      <c r="K49" s="20">
        <v>1535.5726794050593</v>
      </c>
      <c r="L49" s="20">
        <v>1900.8848709718893</v>
      </c>
      <c r="M49" s="20">
        <v>2004.3051834087694</v>
      </c>
      <c r="N49" s="20">
        <v>2105.3087934887158</v>
      </c>
      <c r="O49" s="20">
        <v>1825.6709745415544</v>
      </c>
      <c r="P49" s="20">
        <v>1882.2163721088118</v>
      </c>
      <c r="Q49">
        <v>0.74061999999999995</v>
      </c>
      <c r="R49">
        <v>7.9365000000000008E-3</v>
      </c>
      <c r="S49" s="22">
        <v>1.6941000000000001E-2</v>
      </c>
      <c r="T49">
        <v>1.2827</v>
      </c>
      <c r="U49">
        <v>1.2807999999999999</v>
      </c>
      <c r="V49">
        <v>1.2805</v>
      </c>
      <c r="W49">
        <v>1.2805</v>
      </c>
      <c r="X49">
        <v>1.2805</v>
      </c>
    </row>
    <row r="50" spans="1:24">
      <c r="A50">
        <v>887.56479999999999</v>
      </c>
      <c r="B50" s="3">
        <v>4.8410000000000002</v>
      </c>
      <c r="C50" t="s">
        <v>31</v>
      </c>
      <c r="D50" t="s">
        <v>21</v>
      </c>
      <c r="E50" s="17" t="s">
        <v>28</v>
      </c>
      <c r="F50" t="s">
        <v>29</v>
      </c>
      <c r="G50" s="20">
        <v>11493.353785497002</v>
      </c>
      <c r="H50" s="20">
        <v>12888.243937215631</v>
      </c>
      <c r="I50" s="20">
        <v>13178.291899624799</v>
      </c>
      <c r="J50" s="20">
        <v>12780.688154479141</v>
      </c>
      <c r="K50" s="20">
        <v>12405.888718199256</v>
      </c>
      <c r="L50" s="20">
        <v>5266.7124480944076</v>
      </c>
      <c r="M50" s="20">
        <v>5230.1424510222078</v>
      </c>
      <c r="N50" s="20">
        <v>5869.4326445173601</v>
      </c>
      <c r="O50" s="20">
        <v>6233.3449284213984</v>
      </c>
      <c r="P50" s="20">
        <v>4812.1873847553315</v>
      </c>
      <c r="Q50" s="23">
        <v>2.2890000000000001</v>
      </c>
      <c r="R50">
        <v>7.9365000000000008E-3</v>
      </c>
      <c r="S50" s="22">
        <v>1.6941000000000001E-2</v>
      </c>
      <c r="T50">
        <v>1.3419000000000001</v>
      </c>
      <c r="U50">
        <v>1.3401000000000001</v>
      </c>
      <c r="V50">
        <v>1.3398000000000001</v>
      </c>
      <c r="W50">
        <v>1.3396999999999999</v>
      </c>
      <c r="X50">
        <v>1.3396999999999999</v>
      </c>
    </row>
    <row r="51" spans="1:24">
      <c r="A51">
        <v>883.53390000000002</v>
      </c>
      <c r="B51" s="3">
        <v>4.1989999999999998</v>
      </c>
      <c r="C51" t="s">
        <v>103</v>
      </c>
      <c r="D51" t="s">
        <v>21</v>
      </c>
      <c r="E51" s="17" t="s">
        <v>28</v>
      </c>
      <c r="F51" t="s">
        <v>29</v>
      </c>
      <c r="G51" s="20">
        <v>39495.898779803887</v>
      </c>
      <c r="H51" s="20">
        <v>37714.709322577575</v>
      </c>
      <c r="I51" s="20">
        <v>39384.425017731017</v>
      </c>
      <c r="J51" s="20">
        <v>39554.589221170128</v>
      </c>
      <c r="K51" s="20">
        <v>37727.551238253785</v>
      </c>
      <c r="L51" s="20">
        <v>41977.689825263398</v>
      </c>
      <c r="M51" s="20">
        <v>43690.920418976981</v>
      </c>
      <c r="N51" s="20">
        <v>45810.066090471541</v>
      </c>
      <c r="O51" s="20">
        <v>43063.42516200152</v>
      </c>
      <c r="P51" s="20">
        <v>45284.516861168609</v>
      </c>
      <c r="Q51">
        <v>0.88195000000000001</v>
      </c>
      <c r="R51">
        <v>7.9365000000000008E-3</v>
      </c>
      <c r="S51" s="22">
        <v>1.6941000000000001E-2</v>
      </c>
      <c r="T51">
        <v>1.2377</v>
      </c>
      <c r="U51">
        <v>1.2358</v>
      </c>
      <c r="V51">
        <v>1.2356</v>
      </c>
      <c r="W51">
        <v>1.2356</v>
      </c>
      <c r="X51">
        <v>1.2356</v>
      </c>
    </row>
    <row r="52" spans="1:24">
      <c r="A52">
        <v>838.56209999999999</v>
      </c>
      <c r="B52" s="3">
        <v>5.0960000000000001</v>
      </c>
      <c r="C52" t="s">
        <v>130</v>
      </c>
      <c r="D52" t="s">
        <v>21</v>
      </c>
      <c r="E52" s="17" t="s">
        <v>28</v>
      </c>
      <c r="F52" t="s">
        <v>29</v>
      </c>
      <c r="G52" s="20">
        <v>2304.5989860023001</v>
      </c>
      <c r="H52" s="20">
        <v>2436.9206542944653</v>
      </c>
      <c r="I52" s="20">
        <v>2433.9356903392959</v>
      </c>
      <c r="J52" s="20">
        <v>2373.4527172640255</v>
      </c>
      <c r="K52" s="20">
        <v>2662.8427966561721</v>
      </c>
      <c r="L52" s="20">
        <v>3141.2177815420223</v>
      </c>
      <c r="M52" s="20">
        <v>3517.9672859043062</v>
      </c>
      <c r="N52" s="20">
        <v>3202.8993906390542</v>
      </c>
      <c r="O52" s="20">
        <v>3046.0327600589912</v>
      </c>
      <c r="P52" s="20">
        <v>3400.5251056737229</v>
      </c>
      <c r="Q52">
        <v>0.74878999999999996</v>
      </c>
      <c r="R52">
        <v>7.9365000000000008E-3</v>
      </c>
      <c r="S52" s="22">
        <v>1.6941000000000001E-2</v>
      </c>
      <c r="T52">
        <v>1.2761</v>
      </c>
      <c r="U52">
        <v>1.2745</v>
      </c>
      <c r="V52">
        <v>1.2743</v>
      </c>
      <c r="W52">
        <v>1.2743</v>
      </c>
      <c r="X52">
        <v>1.2743</v>
      </c>
    </row>
    <row r="53" spans="1:24">
      <c r="A53">
        <v>747.56659999999999</v>
      </c>
      <c r="B53" s="3">
        <v>4.5380000000000003</v>
      </c>
      <c r="C53" t="s">
        <v>38</v>
      </c>
      <c r="D53" t="s">
        <v>15</v>
      </c>
      <c r="E53" s="17" t="s">
        <v>16</v>
      </c>
      <c r="F53" t="s">
        <v>17</v>
      </c>
      <c r="G53" s="20">
        <v>1433.8903658888908</v>
      </c>
      <c r="H53" s="20">
        <v>1211.4669566161447</v>
      </c>
      <c r="I53" s="20">
        <v>1225.3812056283236</v>
      </c>
      <c r="J53" s="20">
        <v>1200.4317581542573</v>
      </c>
      <c r="K53" s="20">
        <v>1406.375491863593</v>
      </c>
      <c r="L53" s="20">
        <v>1096.4941252230165</v>
      </c>
      <c r="M53" s="20">
        <v>1149.3455159783546</v>
      </c>
      <c r="N53" s="20">
        <v>950.35283411797616</v>
      </c>
      <c r="O53" s="20">
        <v>1013.3143767969134</v>
      </c>
      <c r="P53" s="20">
        <v>1148.7881237324161</v>
      </c>
      <c r="Q53">
        <v>1.2089000000000001</v>
      </c>
      <c r="R53">
        <v>7.9365000000000008E-3</v>
      </c>
      <c r="S53" s="22">
        <v>1.6941000000000001E-2</v>
      </c>
      <c r="T53">
        <v>1.0526</v>
      </c>
      <c r="U53">
        <v>1.0525</v>
      </c>
      <c r="V53">
        <v>1.0525</v>
      </c>
      <c r="W53">
        <v>1.0525</v>
      </c>
      <c r="X53">
        <v>1.0525</v>
      </c>
    </row>
    <row r="54" spans="1:24">
      <c r="A54">
        <v>790.56110000000001</v>
      </c>
      <c r="B54" s="3">
        <v>5.069</v>
      </c>
      <c r="C54" t="s">
        <v>81</v>
      </c>
      <c r="D54" t="s">
        <v>15</v>
      </c>
      <c r="E54" s="17" t="s">
        <v>16</v>
      </c>
      <c r="F54" t="s">
        <v>17</v>
      </c>
      <c r="G54" s="20">
        <v>30118.181684029252</v>
      </c>
      <c r="H54" s="20">
        <v>32628.915091738745</v>
      </c>
      <c r="I54" s="20">
        <v>31056.187970754672</v>
      </c>
      <c r="J54" s="20">
        <v>31470.015902989544</v>
      </c>
      <c r="K54" s="20">
        <v>31978.769511694954</v>
      </c>
      <c r="L54" s="20">
        <v>34458.240708194149</v>
      </c>
      <c r="M54" s="20">
        <v>33405.462361855672</v>
      </c>
      <c r="N54" s="20">
        <v>34041.56203095628</v>
      </c>
      <c r="O54" s="20">
        <v>35440.426743285316</v>
      </c>
      <c r="P54" s="20">
        <v>32268.03644291712</v>
      </c>
      <c r="Q54">
        <v>0.92712000000000006</v>
      </c>
      <c r="R54">
        <v>1.5873000000000002E-2</v>
      </c>
      <c r="S54" s="22">
        <v>2.9863000000000001E-2</v>
      </c>
      <c r="T54">
        <v>1.0726</v>
      </c>
      <c r="U54">
        <v>1.0712999999999999</v>
      </c>
      <c r="V54">
        <v>1.0710999999999999</v>
      </c>
      <c r="W54">
        <v>1.0710999999999999</v>
      </c>
      <c r="X54">
        <v>1.0710999999999999</v>
      </c>
    </row>
    <row r="55" spans="1:24">
      <c r="A55">
        <v>788.54560000000004</v>
      </c>
      <c r="B55" s="3">
        <v>4.5860000000000003</v>
      </c>
      <c r="C55" t="s">
        <v>42</v>
      </c>
      <c r="D55" t="s">
        <v>15</v>
      </c>
      <c r="E55" s="17" t="s">
        <v>16</v>
      </c>
      <c r="F55" t="s">
        <v>17</v>
      </c>
      <c r="G55" s="20">
        <v>5313.1751542239517</v>
      </c>
      <c r="H55" s="20">
        <v>4727.5184790153999</v>
      </c>
      <c r="I55" s="20">
        <v>4679.808029249366</v>
      </c>
      <c r="J55" s="20">
        <v>4214.8134530761972</v>
      </c>
      <c r="K55" s="20">
        <v>4241.8099512659983</v>
      </c>
      <c r="L55" s="20">
        <v>3805.0890985287124</v>
      </c>
      <c r="M55" s="20">
        <v>4128.1693704423724</v>
      </c>
      <c r="N55" s="20">
        <v>3783.2456384354446</v>
      </c>
      <c r="O55" s="20">
        <v>3747.55809784147</v>
      </c>
      <c r="P55" s="20">
        <v>4219.0834185938074</v>
      </c>
      <c r="Q55">
        <v>1.1775</v>
      </c>
      <c r="R55">
        <v>1.5873000000000002E-2</v>
      </c>
      <c r="S55" s="22">
        <v>2.9863000000000001E-2</v>
      </c>
      <c r="T55">
        <v>1.0079</v>
      </c>
      <c r="U55">
        <v>1.0066999999999999</v>
      </c>
      <c r="V55">
        <v>1.0065</v>
      </c>
      <c r="W55">
        <v>1.0065</v>
      </c>
      <c r="X55">
        <v>1.0065</v>
      </c>
    </row>
    <row r="56" spans="1:24">
      <c r="A56">
        <v>818.59259999999995</v>
      </c>
      <c r="B56" s="3">
        <v>5.6269999999999998</v>
      </c>
      <c r="C56" t="s">
        <v>87</v>
      </c>
      <c r="D56" t="s">
        <v>15</v>
      </c>
      <c r="E56" s="17" t="s">
        <v>16</v>
      </c>
      <c r="F56" t="s">
        <v>17</v>
      </c>
      <c r="G56" s="20">
        <v>91747.67884426922</v>
      </c>
      <c r="H56" s="20">
        <v>97566.126133944825</v>
      </c>
      <c r="I56" s="20">
        <v>92336.136130411498</v>
      </c>
      <c r="J56" s="20">
        <v>90540.287843864251</v>
      </c>
      <c r="K56" s="20">
        <v>97467.936262198593</v>
      </c>
      <c r="L56" s="20">
        <v>104410.36137908167</v>
      </c>
      <c r="M56" s="20">
        <v>101107.44003711057</v>
      </c>
      <c r="N56" s="20">
        <v>103062.60976517238</v>
      </c>
      <c r="O56" s="20">
        <v>107496.57875582833</v>
      </c>
      <c r="P56" s="20">
        <v>97555.311986208311</v>
      </c>
      <c r="Q56">
        <v>0.91439000000000004</v>
      </c>
      <c r="R56">
        <v>1.5873000000000002E-2</v>
      </c>
      <c r="S56" s="22">
        <v>2.9863000000000001E-2</v>
      </c>
      <c r="T56">
        <v>1.1031</v>
      </c>
      <c r="U56">
        <v>1.1015999999999999</v>
      </c>
      <c r="V56">
        <v>1.1014999999999999</v>
      </c>
      <c r="W56">
        <v>1.1014999999999999</v>
      </c>
      <c r="X56">
        <v>1.1014999999999999</v>
      </c>
    </row>
    <row r="57" spans="1:24">
      <c r="A57">
        <v>832.60680000000002</v>
      </c>
      <c r="B57" s="3">
        <v>5.9359999999999999</v>
      </c>
      <c r="C57" t="s">
        <v>122</v>
      </c>
      <c r="D57" t="s">
        <v>15</v>
      </c>
      <c r="E57" s="17" t="s">
        <v>16</v>
      </c>
      <c r="F57" t="s">
        <v>17</v>
      </c>
      <c r="G57" s="20">
        <v>1904.4435350565632</v>
      </c>
      <c r="H57" s="20">
        <v>2133.5159635611149</v>
      </c>
      <c r="I57" s="20">
        <v>2090.4726222027621</v>
      </c>
      <c r="J57" s="20">
        <v>2158.1973247675933</v>
      </c>
      <c r="K57" s="20">
        <v>2618.4620833785689</v>
      </c>
      <c r="L57" s="20">
        <v>2921.0337947414364</v>
      </c>
      <c r="M57" s="20">
        <v>2699.1009025870485</v>
      </c>
      <c r="N57" s="20">
        <v>2499.2176140688025</v>
      </c>
      <c r="O57" s="20">
        <v>2622.1945351487434</v>
      </c>
      <c r="P57" s="20">
        <v>2931.8420030760522</v>
      </c>
      <c r="Q57">
        <v>0.79754000000000003</v>
      </c>
      <c r="R57">
        <v>1.5873000000000002E-2</v>
      </c>
      <c r="S57" s="22">
        <v>2.9863000000000001E-2</v>
      </c>
      <c r="T57">
        <v>1.0905</v>
      </c>
      <c r="U57">
        <v>1.0913999999999999</v>
      </c>
      <c r="V57">
        <v>1.0912999999999999</v>
      </c>
      <c r="W57">
        <v>1.0911999999999999</v>
      </c>
      <c r="X57">
        <v>1.0911999999999999</v>
      </c>
    </row>
    <row r="58" spans="1:24">
      <c r="A58">
        <v>768.55510000000004</v>
      </c>
      <c r="B58" s="3">
        <v>6.2960000000000003</v>
      </c>
      <c r="C58" t="s">
        <v>100</v>
      </c>
      <c r="D58" t="s">
        <v>21</v>
      </c>
      <c r="E58" s="17" t="s">
        <v>28</v>
      </c>
      <c r="F58" t="s">
        <v>29</v>
      </c>
      <c r="G58" s="20">
        <v>10082.620563760061</v>
      </c>
      <c r="H58" s="20">
        <v>10565.369017735828</v>
      </c>
      <c r="I58" s="20">
        <v>10233.615739088238</v>
      </c>
      <c r="J58" s="20">
        <v>9916.2596543299969</v>
      </c>
      <c r="K58" s="20">
        <v>9916.6238223621513</v>
      </c>
      <c r="L58" s="20">
        <v>11580.128672637831</v>
      </c>
      <c r="M58" s="20">
        <v>11837.469273987075</v>
      </c>
      <c r="N58" s="20">
        <v>10552.35838044276</v>
      </c>
      <c r="O58" s="20">
        <v>11477.733998718886</v>
      </c>
      <c r="P58" s="20">
        <v>11027.61759165938</v>
      </c>
      <c r="Q58">
        <v>0.89798999999999995</v>
      </c>
      <c r="R58">
        <v>1.5873000000000002E-2</v>
      </c>
      <c r="S58" s="22">
        <v>2.9863000000000001E-2</v>
      </c>
      <c r="T58">
        <v>1.1478999999999999</v>
      </c>
      <c r="U58">
        <v>1.1463000000000001</v>
      </c>
      <c r="V58">
        <v>1.1463000000000001</v>
      </c>
      <c r="W58">
        <v>1.1462000000000001</v>
      </c>
      <c r="X58">
        <v>1.1462000000000001</v>
      </c>
    </row>
    <row r="59" spans="1:24">
      <c r="A59">
        <v>726.54449999999997</v>
      </c>
      <c r="B59" s="3">
        <v>6.1459999999999999</v>
      </c>
      <c r="C59" t="s">
        <v>101</v>
      </c>
      <c r="D59" t="s">
        <v>21</v>
      </c>
      <c r="E59" s="17" t="s">
        <v>28</v>
      </c>
      <c r="F59" t="s">
        <v>29</v>
      </c>
      <c r="G59" s="20">
        <v>9002.571360513004</v>
      </c>
      <c r="H59" s="20">
        <v>7887.4460559084882</v>
      </c>
      <c r="I59" s="20">
        <v>8292.6039909160718</v>
      </c>
      <c r="J59" s="20">
        <v>8075.7051184897218</v>
      </c>
      <c r="K59" s="20">
        <v>7890.8908207577897</v>
      </c>
      <c r="L59" s="20">
        <v>9086.1854251578316</v>
      </c>
      <c r="M59" s="20">
        <v>8678.1789989572717</v>
      </c>
      <c r="N59" s="20">
        <v>9536.9914691416616</v>
      </c>
      <c r="O59" s="20">
        <v>9399.9523559117533</v>
      </c>
      <c r="P59" s="20">
        <v>9286.6609969802066</v>
      </c>
      <c r="Q59">
        <v>0.89478000000000002</v>
      </c>
      <c r="R59">
        <v>1.5873000000000002E-2</v>
      </c>
      <c r="S59" s="22">
        <v>2.9863000000000001E-2</v>
      </c>
      <c r="T59">
        <v>1.0883</v>
      </c>
      <c r="U59">
        <v>1.0866</v>
      </c>
      <c r="V59">
        <v>1.0865</v>
      </c>
      <c r="W59">
        <v>1.0865</v>
      </c>
      <c r="X59">
        <v>1.0865</v>
      </c>
    </row>
    <row r="60" spans="1:24">
      <c r="A60">
        <v>724.53030000000001</v>
      </c>
      <c r="B60" s="3">
        <v>5.9320000000000004</v>
      </c>
      <c r="C60" t="s">
        <v>105</v>
      </c>
      <c r="D60" t="s">
        <v>21</v>
      </c>
      <c r="E60" s="17" t="s">
        <v>28</v>
      </c>
      <c r="F60" t="s">
        <v>29</v>
      </c>
      <c r="G60" s="20">
        <v>3590.2836293186956</v>
      </c>
      <c r="H60" s="20">
        <v>3436.4346886607168</v>
      </c>
      <c r="I60" s="20">
        <v>3753.3485716822324</v>
      </c>
      <c r="J60" s="20">
        <v>3283.6524855354533</v>
      </c>
      <c r="K60" s="20">
        <v>3884.7917688995044</v>
      </c>
      <c r="L60" s="20">
        <v>4415.8507101564674</v>
      </c>
      <c r="M60" s="20">
        <v>4108.9948132572572</v>
      </c>
      <c r="N60" s="20">
        <v>3930.4834014678067</v>
      </c>
      <c r="O60" s="20">
        <v>3785.3138017846236</v>
      </c>
      <c r="P60" s="20">
        <v>4242.4707989629533</v>
      </c>
      <c r="Q60">
        <v>0.87626000000000004</v>
      </c>
      <c r="R60">
        <v>1.5873000000000002E-2</v>
      </c>
      <c r="S60" s="22">
        <v>2.9863000000000001E-2</v>
      </c>
      <c r="T60">
        <v>1.0277000000000001</v>
      </c>
      <c r="U60">
        <v>1.0267999999999999</v>
      </c>
      <c r="V60">
        <v>1.0266999999999999</v>
      </c>
      <c r="W60">
        <v>1.0267999999999999</v>
      </c>
      <c r="X60">
        <v>1.0267999999999999</v>
      </c>
    </row>
    <row r="61" spans="1:24">
      <c r="A61">
        <v>333.2801</v>
      </c>
      <c r="B61" s="3">
        <v>3.1619999999999999</v>
      </c>
      <c r="C61" t="s">
        <v>129</v>
      </c>
      <c r="D61" t="s">
        <v>21</v>
      </c>
      <c r="E61" s="17" t="s">
        <v>28</v>
      </c>
      <c r="F61" t="s">
        <v>29</v>
      </c>
      <c r="G61" s="20">
        <v>2245.316696973302</v>
      </c>
      <c r="H61" s="20">
        <v>2010.8630034774199</v>
      </c>
      <c r="I61" s="20">
        <v>1519.3539181255871</v>
      </c>
      <c r="J61" s="20">
        <v>2377.483717123509</v>
      </c>
      <c r="K61" s="20">
        <v>2458.6915155791989</v>
      </c>
      <c r="L61" s="20">
        <v>2955.3338127857487</v>
      </c>
      <c r="M61" s="20">
        <v>2559.2394266485639</v>
      </c>
      <c r="N61" s="20">
        <v>2739.1960460241462</v>
      </c>
      <c r="O61" s="20">
        <v>2346.9432741438127</v>
      </c>
      <c r="P61" s="20">
        <v>3515.5910170899178</v>
      </c>
      <c r="Q61">
        <v>0.75173000000000001</v>
      </c>
      <c r="R61">
        <v>3.1746000000000003E-2</v>
      </c>
      <c r="S61">
        <v>5.6835999999999998E-2</v>
      </c>
      <c r="T61">
        <v>0.93357999999999997</v>
      </c>
      <c r="U61">
        <v>0.93915999999999999</v>
      </c>
      <c r="V61">
        <v>0.93898999999999999</v>
      </c>
      <c r="W61">
        <v>0.93896000000000002</v>
      </c>
      <c r="X61">
        <v>0.93896000000000002</v>
      </c>
    </row>
    <row r="62" spans="1:24">
      <c r="A62">
        <v>744.55589999999995</v>
      </c>
      <c r="B62" s="3">
        <v>5.6260000000000003</v>
      </c>
      <c r="C62" t="s">
        <v>96</v>
      </c>
      <c r="D62" t="s">
        <v>21</v>
      </c>
      <c r="E62" s="17" t="s">
        <v>16</v>
      </c>
      <c r="F62" t="s">
        <v>17</v>
      </c>
      <c r="G62" s="20">
        <v>8324.5301797438387</v>
      </c>
      <c r="H62" s="20">
        <v>9098.9130125246338</v>
      </c>
      <c r="I62" s="20">
        <v>8707.3331711731535</v>
      </c>
      <c r="J62" s="20">
        <v>8340.1387092718542</v>
      </c>
      <c r="K62" s="20">
        <v>8937.2894160363812</v>
      </c>
      <c r="L62" s="20">
        <v>9994.582677234619</v>
      </c>
      <c r="M62" s="20">
        <v>9278.2298473385126</v>
      </c>
      <c r="N62" s="20">
        <v>9257.8133730023765</v>
      </c>
      <c r="O62" s="20">
        <v>10563.071622547634</v>
      </c>
      <c r="P62" s="20">
        <v>8865.6881503355908</v>
      </c>
      <c r="Q62">
        <v>0.90510000000000002</v>
      </c>
      <c r="R62">
        <v>3.1746000000000003E-2</v>
      </c>
      <c r="S62">
        <v>5.6835999999999998E-2</v>
      </c>
      <c r="T62">
        <v>0.93178000000000005</v>
      </c>
      <c r="U62">
        <v>0.93113999999999997</v>
      </c>
      <c r="V62">
        <v>0.93110999999999999</v>
      </c>
      <c r="W62">
        <v>0.93113000000000001</v>
      </c>
      <c r="X62">
        <v>0.93113000000000001</v>
      </c>
    </row>
    <row r="63" spans="1:24">
      <c r="A63">
        <v>792.55520000000001</v>
      </c>
      <c r="B63" s="3">
        <v>5.8419999999999996</v>
      </c>
      <c r="C63" t="s">
        <v>45</v>
      </c>
      <c r="D63" t="s">
        <v>21</v>
      </c>
      <c r="E63" s="17" t="s">
        <v>28</v>
      </c>
      <c r="F63" t="s">
        <v>29</v>
      </c>
      <c r="G63" s="20">
        <v>3379.09047465289</v>
      </c>
      <c r="H63" s="20">
        <v>3592.4406466619075</v>
      </c>
      <c r="I63" s="20">
        <v>3412.854924884055</v>
      </c>
      <c r="J63" s="20">
        <v>3036.9552941350489</v>
      </c>
      <c r="K63" s="20">
        <v>3495.2277301294348</v>
      </c>
      <c r="L63" s="20">
        <v>3010.6564225346397</v>
      </c>
      <c r="M63" s="20">
        <v>3074.6966403895922</v>
      </c>
      <c r="N63" s="20">
        <v>2980.1305673498309</v>
      </c>
      <c r="O63" s="20">
        <v>3055.7761675281922</v>
      </c>
      <c r="P63" s="20">
        <v>2670.8388381563905</v>
      </c>
      <c r="Q63">
        <v>1.1435999999999999</v>
      </c>
      <c r="R63">
        <v>3.1746000000000003E-2</v>
      </c>
      <c r="S63">
        <v>5.6835999999999998E-2</v>
      </c>
      <c r="T63">
        <v>1.0623</v>
      </c>
      <c r="U63">
        <v>1.0629999999999999</v>
      </c>
      <c r="V63">
        <v>1.0628</v>
      </c>
      <c r="W63">
        <v>1.0628</v>
      </c>
      <c r="X63">
        <v>1.0628</v>
      </c>
    </row>
    <row r="64" spans="1:24">
      <c r="A64">
        <v>804.61400000000003</v>
      </c>
      <c r="B64" s="3">
        <v>6</v>
      </c>
      <c r="C64" t="s">
        <v>89</v>
      </c>
      <c r="D64" t="s">
        <v>15</v>
      </c>
      <c r="E64" s="17">
        <v>1</v>
      </c>
      <c r="F64" t="s">
        <v>37</v>
      </c>
      <c r="G64" s="20">
        <v>14394.480804853594</v>
      </c>
      <c r="H64" s="20">
        <v>13920.03506634075</v>
      </c>
      <c r="I64" s="20">
        <v>13992.903153447181</v>
      </c>
      <c r="J64" s="20">
        <v>14177.026505804308</v>
      </c>
      <c r="K64" s="20">
        <v>16045.10720696269</v>
      </c>
      <c r="L64" s="20">
        <v>18252.035408354066</v>
      </c>
      <c r="M64" s="20">
        <v>14785.839419980617</v>
      </c>
      <c r="N64" s="20">
        <v>14880.574959972013</v>
      </c>
      <c r="O64" s="20">
        <v>16088.801583518301</v>
      </c>
      <c r="P64" s="20">
        <v>15528.285069897698</v>
      </c>
      <c r="Q64">
        <v>0.91191</v>
      </c>
      <c r="R64">
        <v>5.5556000000000001E-2</v>
      </c>
      <c r="S64">
        <v>9.4871999999999998E-2</v>
      </c>
      <c r="T64">
        <v>0.75226000000000004</v>
      </c>
      <c r="U64">
        <v>0.75319000000000003</v>
      </c>
      <c r="V64">
        <v>0.75305</v>
      </c>
      <c r="W64">
        <v>0.75314999999999999</v>
      </c>
      <c r="X64">
        <v>0.75314999999999999</v>
      </c>
    </row>
    <row r="65" spans="1:24">
      <c r="A65">
        <v>772.58500000000004</v>
      </c>
      <c r="B65" s="3">
        <v>7.0309999999999997</v>
      </c>
      <c r="C65" t="s">
        <v>94</v>
      </c>
      <c r="D65" t="s">
        <v>21</v>
      </c>
      <c r="E65" s="17" t="s">
        <v>28</v>
      </c>
      <c r="F65" t="s">
        <v>29</v>
      </c>
      <c r="G65" s="20">
        <v>1572.8332308006052</v>
      </c>
      <c r="H65" s="20">
        <v>1480.4427462733706</v>
      </c>
      <c r="I65" s="20">
        <v>1588.640416020565</v>
      </c>
      <c r="J65" s="20">
        <v>1514.0435472220922</v>
      </c>
      <c r="K65" s="20">
        <v>1398.4855872809082</v>
      </c>
      <c r="L65" s="20">
        <v>1674.0621710014368</v>
      </c>
      <c r="M65" s="20">
        <v>1643.3723422771959</v>
      </c>
      <c r="N65" s="20">
        <v>1730.5217603154292</v>
      </c>
      <c r="O65" s="20">
        <v>1501.7026761906181</v>
      </c>
      <c r="P65" s="20">
        <v>1785.8603649879333</v>
      </c>
      <c r="Q65">
        <v>0.90629999999999999</v>
      </c>
      <c r="R65">
        <v>5.5556000000000001E-2</v>
      </c>
      <c r="S65">
        <v>9.4871999999999998E-2</v>
      </c>
      <c r="T65">
        <v>0.92817000000000005</v>
      </c>
      <c r="U65">
        <v>0.92671000000000003</v>
      </c>
      <c r="V65">
        <v>0.92774999999999996</v>
      </c>
      <c r="W65">
        <v>0.92773000000000005</v>
      </c>
      <c r="X65">
        <v>0.92774000000000001</v>
      </c>
    </row>
    <row r="66" spans="1:24">
      <c r="A66">
        <v>750.54430000000002</v>
      </c>
      <c r="B66" s="3">
        <v>5.9459999999999997</v>
      </c>
      <c r="C66" t="s">
        <v>78</v>
      </c>
      <c r="D66" t="s">
        <v>21</v>
      </c>
      <c r="E66" s="17" t="s">
        <v>28</v>
      </c>
      <c r="F66" t="s">
        <v>29</v>
      </c>
      <c r="G66" s="20">
        <v>11224.730913334353</v>
      </c>
      <c r="H66" s="20">
        <v>11298.059068762112</v>
      </c>
      <c r="I66" s="20">
        <v>11367.934690340304</v>
      </c>
      <c r="J66" s="20">
        <v>11279.543806807398</v>
      </c>
      <c r="K66" s="20">
        <v>13235.31493745401</v>
      </c>
      <c r="L66" s="20">
        <v>13635.916850906615</v>
      </c>
      <c r="M66" s="20">
        <v>11916.423332984607</v>
      </c>
      <c r="N66" s="20">
        <v>11453.950656673394</v>
      </c>
      <c r="O66" s="20">
        <v>12034.326150396999</v>
      </c>
      <c r="P66" s="20">
        <v>13643.262212144589</v>
      </c>
      <c r="Q66">
        <v>0.93174999999999997</v>
      </c>
      <c r="R66">
        <v>5.5556000000000001E-2</v>
      </c>
      <c r="S66">
        <v>9.4871999999999998E-2</v>
      </c>
      <c r="T66">
        <v>0.60887000000000002</v>
      </c>
      <c r="U66">
        <v>0.61746000000000001</v>
      </c>
      <c r="V66">
        <v>0.61734</v>
      </c>
      <c r="W66">
        <v>0.61748999999999998</v>
      </c>
      <c r="X66">
        <v>0.61748999999999998</v>
      </c>
    </row>
    <row r="67" spans="1:24">
      <c r="A67">
        <v>804.577</v>
      </c>
      <c r="B67" s="3">
        <v>5.319</v>
      </c>
      <c r="C67" t="s">
        <v>85</v>
      </c>
      <c r="D67" t="s">
        <v>15</v>
      </c>
      <c r="E67" s="17" t="s">
        <v>16</v>
      </c>
      <c r="F67" t="s">
        <v>17</v>
      </c>
      <c r="G67" s="20">
        <v>3914.483647446029</v>
      </c>
      <c r="H67" s="20">
        <v>4062.6103269827381</v>
      </c>
      <c r="I67" s="20">
        <v>4093.8422184804094</v>
      </c>
      <c r="J67" s="20">
        <v>4495.3710432962653</v>
      </c>
      <c r="K67" s="20">
        <v>4535.708896971013</v>
      </c>
      <c r="L67" s="20">
        <v>4312.9506560235295</v>
      </c>
      <c r="M67" s="20">
        <v>4330.0661784503463</v>
      </c>
      <c r="N67" s="20">
        <v>4886.5727718078233</v>
      </c>
      <c r="O67" s="20">
        <v>4830.2942528564408</v>
      </c>
      <c r="P67" s="20">
        <v>4674.6695881847581</v>
      </c>
      <c r="Q67">
        <v>0.91610000000000003</v>
      </c>
      <c r="R67">
        <v>9.5238000000000003E-2</v>
      </c>
      <c r="S67">
        <v>0.14682999999999999</v>
      </c>
      <c r="T67">
        <v>0.83874000000000004</v>
      </c>
      <c r="U67">
        <v>0.83970999999999996</v>
      </c>
      <c r="V67">
        <v>0.83965999999999996</v>
      </c>
      <c r="W67">
        <v>0.83965000000000001</v>
      </c>
      <c r="X67">
        <v>0.83964000000000005</v>
      </c>
    </row>
    <row r="68" spans="1:24">
      <c r="A68">
        <v>816.57529999999997</v>
      </c>
      <c r="B68" s="3">
        <v>5.1100000000000003</v>
      </c>
      <c r="C68" t="s">
        <v>40</v>
      </c>
      <c r="D68" t="s">
        <v>15</v>
      </c>
      <c r="E68" s="17" t="s">
        <v>16</v>
      </c>
      <c r="F68" t="s">
        <v>17</v>
      </c>
      <c r="G68" s="20">
        <v>29976.459961819306</v>
      </c>
      <c r="H68" s="20">
        <v>28679.274596412044</v>
      </c>
      <c r="I68" s="20">
        <v>29895.1442274574</v>
      </c>
      <c r="J68" s="20">
        <v>23156.481792790284</v>
      </c>
      <c r="K68" s="20">
        <v>23208.154329967794</v>
      </c>
      <c r="L68" s="20">
        <v>21063.530435792702</v>
      </c>
      <c r="M68" s="20">
        <v>25054.378750173884</v>
      </c>
      <c r="N68" s="20">
        <v>20530.107049311169</v>
      </c>
      <c r="O68" s="20">
        <v>22263.68606712449</v>
      </c>
      <c r="P68" s="20">
        <v>23608.157239830009</v>
      </c>
      <c r="Q68">
        <v>1.1990000000000001</v>
      </c>
      <c r="R68">
        <v>9.5238000000000003E-2</v>
      </c>
      <c r="S68">
        <v>0.14682999999999999</v>
      </c>
      <c r="T68">
        <v>0.90412999999999999</v>
      </c>
      <c r="U68">
        <v>0.90559000000000001</v>
      </c>
      <c r="V68">
        <v>0.90539999999999998</v>
      </c>
      <c r="W68">
        <v>0.90537999999999996</v>
      </c>
      <c r="X68">
        <v>0.90539000000000003</v>
      </c>
    </row>
    <row r="69" spans="1:24">
      <c r="A69">
        <v>840.57529999999997</v>
      </c>
      <c r="B69" s="3">
        <v>5.0629999999999997</v>
      </c>
      <c r="C69" t="s">
        <v>106</v>
      </c>
      <c r="D69" t="s">
        <v>107</v>
      </c>
      <c r="E69" s="17" t="s">
        <v>16</v>
      </c>
      <c r="F69" t="s">
        <v>17</v>
      </c>
      <c r="G69" s="20">
        <v>5687.3946037195019</v>
      </c>
      <c r="H69" s="20">
        <v>6190.746774750708</v>
      </c>
      <c r="I69" s="20">
        <v>6267.4586381571453</v>
      </c>
      <c r="J69" s="20">
        <v>6377.0417777032744</v>
      </c>
      <c r="K69" s="20">
        <v>6226.1209538112653</v>
      </c>
      <c r="L69" s="20">
        <v>7633.4136931519588</v>
      </c>
      <c r="M69" s="20">
        <v>6089.6137789667673</v>
      </c>
      <c r="N69" s="20">
        <v>7505.3015571691276</v>
      </c>
      <c r="O69" s="20">
        <v>7457.3604917397852</v>
      </c>
      <c r="P69" s="20">
        <v>6439.0135632330775</v>
      </c>
      <c r="Q69">
        <v>0.87541999999999998</v>
      </c>
      <c r="R69">
        <v>9.5238000000000003E-2</v>
      </c>
      <c r="S69">
        <v>0.14682999999999999</v>
      </c>
      <c r="T69">
        <v>0.91596</v>
      </c>
      <c r="U69">
        <v>0.91500000000000004</v>
      </c>
      <c r="V69">
        <v>0.91525999999999996</v>
      </c>
      <c r="W69">
        <v>0.91525999999999996</v>
      </c>
      <c r="X69">
        <v>0.91525999999999996</v>
      </c>
    </row>
    <row r="70" spans="1:24">
      <c r="A70">
        <v>796.58619999999996</v>
      </c>
      <c r="B70" s="3">
        <v>6.7679999999999998</v>
      </c>
      <c r="C70" t="s">
        <v>79</v>
      </c>
      <c r="D70" t="s">
        <v>21</v>
      </c>
      <c r="E70" s="17" t="s">
        <v>28</v>
      </c>
      <c r="F70" t="s">
        <v>29</v>
      </c>
      <c r="G70" s="20">
        <v>9655.6028255980618</v>
      </c>
      <c r="H70" s="20">
        <v>9688.5079434532727</v>
      </c>
      <c r="I70" s="20">
        <v>9471.4642622434803</v>
      </c>
      <c r="J70" s="20">
        <v>9788.8800587703099</v>
      </c>
      <c r="K70" s="20">
        <v>8714.3996115755326</v>
      </c>
      <c r="L70" s="20">
        <v>9179.1274095359677</v>
      </c>
      <c r="M70" s="20">
        <v>10199.73650735256</v>
      </c>
      <c r="N70" s="20">
        <v>10740.707986399742</v>
      </c>
      <c r="O70" s="20">
        <v>9885.9048034381576</v>
      </c>
      <c r="P70" s="20">
        <v>10840.518548706217</v>
      </c>
      <c r="Q70">
        <v>0.93062999999999996</v>
      </c>
      <c r="R70">
        <v>9.5238000000000003E-2</v>
      </c>
      <c r="S70">
        <v>0.14682999999999999</v>
      </c>
      <c r="T70">
        <v>0.77310000000000001</v>
      </c>
      <c r="U70">
        <v>0.77190000000000003</v>
      </c>
      <c r="V70">
        <v>0.77181999999999995</v>
      </c>
      <c r="W70">
        <v>0.77190000000000003</v>
      </c>
      <c r="X70">
        <v>0.77190000000000003</v>
      </c>
    </row>
    <row r="71" spans="1:24">
      <c r="A71">
        <v>780.59199999999998</v>
      </c>
      <c r="B71" s="3">
        <v>7.0810000000000004</v>
      </c>
      <c r="C71" t="s">
        <v>75</v>
      </c>
      <c r="D71" t="s">
        <v>21</v>
      </c>
      <c r="E71" s="17" t="s">
        <v>28</v>
      </c>
      <c r="F71" t="s">
        <v>29</v>
      </c>
      <c r="G71" s="20">
        <v>22928.351567731082</v>
      </c>
      <c r="H71" s="20">
        <v>21637.488423185867</v>
      </c>
      <c r="I71" s="20">
        <v>22607.194456018507</v>
      </c>
      <c r="J71" s="20">
        <v>21581.973247675935</v>
      </c>
      <c r="K71" s="20">
        <v>20667.605054343236</v>
      </c>
      <c r="L71" s="20">
        <v>22342.589173187054</v>
      </c>
      <c r="M71" s="20">
        <v>24183.628270943962</v>
      </c>
      <c r="N71" s="20">
        <v>23649.826664730645</v>
      </c>
      <c r="O71" s="20">
        <v>21796.00250860284</v>
      </c>
      <c r="P71" s="20">
        <v>23703.57775173612</v>
      </c>
      <c r="Q71">
        <v>0.94594</v>
      </c>
      <c r="R71">
        <v>9.5238000000000003E-2</v>
      </c>
      <c r="S71">
        <v>0.14682999999999999</v>
      </c>
      <c r="T71">
        <v>0.79996999999999996</v>
      </c>
      <c r="U71">
        <v>0.79908999999999997</v>
      </c>
      <c r="V71">
        <v>0.79912000000000005</v>
      </c>
      <c r="W71">
        <v>0.79913999999999996</v>
      </c>
      <c r="X71">
        <v>0.79915000000000003</v>
      </c>
    </row>
    <row r="72" spans="1:24">
      <c r="A72">
        <v>834.5299</v>
      </c>
      <c r="B72" s="3">
        <v>4.5869999999999997</v>
      </c>
      <c r="C72" t="s">
        <v>114</v>
      </c>
      <c r="D72" t="s">
        <v>21</v>
      </c>
      <c r="E72" s="17" t="s">
        <v>28</v>
      </c>
      <c r="F72" t="s">
        <v>29</v>
      </c>
      <c r="G72" s="20">
        <v>3329.0710432846731</v>
      </c>
      <c r="H72" s="20">
        <v>2673.6193491928243</v>
      </c>
      <c r="I72" s="20">
        <v>3569.244448704148</v>
      </c>
      <c r="J72" s="20">
        <v>3123.2186911280005</v>
      </c>
      <c r="K72" s="20">
        <v>3033.668312042365</v>
      </c>
      <c r="L72" s="20">
        <v>3216.4565308005131</v>
      </c>
      <c r="M72" s="20">
        <v>3972.5170827043817</v>
      </c>
      <c r="N72" s="20">
        <v>3754.562957325244</v>
      </c>
      <c r="O72" s="20">
        <v>3318.8481691966213</v>
      </c>
      <c r="P72" s="20">
        <v>4274.2776362649902</v>
      </c>
      <c r="Q72">
        <v>0.84852000000000005</v>
      </c>
      <c r="R72">
        <v>9.5238000000000003E-2</v>
      </c>
      <c r="S72">
        <v>0.14682999999999999</v>
      </c>
      <c r="T72">
        <v>0.84760000000000002</v>
      </c>
      <c r="U72">
        <v>0.84718000000000004</v>
      </c>
      <c r="V72">
        <v>0.84699999999999998</v>
      </c>
      <c r="W72">
        <v>0.84699000000000002</v>
      </c>
      <c r="X72">
        <v>0.84702999999999995</v>
      </c>
    </row>
    <row r="73" spans="1:24">
      <c r="A73">
        <v>869.67550000000006</v>
      </c>
      <c r="B73" s="3">
        <v>6.2489999999999997</v>
      </c>
      <c r="C73" t="s">
        <v>47</v>
      </c>
      <c r="D73" t="s">
        <v>15</v>
      </c>
      <c r="E73" s="17" t="s">
        <v>16</v>
      </c>
      <c r="F73" t="s">
        <v>17</v>
      </c>
      <c r="G73" s="20">
        <v>1239.370355012491</v>
      </c>
      <c r="H73" s="20">
        <v>1184.5693776504222</v>
      </c>
      <c r="I73" s="20">
        <v>1222.4117842899675</v>
      </c>
      <c r="J73" s="20">
        <v>1147.2225600090719</v>
      </c>
      <c r="K73" s="20">
        <v>1298.8755419245108</v>
      </c>
      <c r="L73" s="20">
        <v>1105.3457427828389</v>
      </c>
      <c r="M73" s="20">
        <v>1127.9151285361672</v>
      </c>
      <c r="N73" s="20">
        <v>1047.8739498926577</v>
      </c>
      <c r="O73" s="20">
        <v>1129.0173404936763</v>
      </c>
      <c r="P73" s="20">
        <v>1241.4021499942314</v>
      </c>
      <c r="Q73">
        <v>1.0780000000000001</v>
      </c>
      <c r="R73">
        <v>9.5238000000000003E-2</v>
      </c>
      <c r="S73">
        <v>0.14682999999999999</v>
      </c>
      <c r="T73">
        <v>0.82738</v>
      </c>
      <c r="U73">
        <v>0.8296</v>
      </c>
      <c r="V73">
        <v>0.82965999999999995</v>
      </c>
      <c r="W73">
        <v>0.82969999999999999</v>
      </c>
      <c r="X73">
        <v>0.82972000000000001</v>
      </c>
    </row>
    <row r="74" spans="1:24">
      <c r="A74" s="5" t="s">
        <v>90</v>
      </c>
      <c r="B74" s="6">
        <f>(6.415+6.418)/2</f>
        <v>6.4165000000000001</v>
      </c>
      <c r="C74" s="5" t="s">
        <v>91</v>
      </c>
      <c r="D74" s="5" t="s">
        <v>92</v>
      </c>
      <c r="E74" s="18" t="s">
        <v>16</v>
      </c>
      <c r="F74" s="5" t="s">
        <v>17</v>
      </c>
      <c r="G74" s="20">
        <v>7966.0575882716157</v>
      </c>
      <c r="H74" s="20">
        <v>7151.5282954063186</v>
      </c>
      <c r="I74" s="20">
        <v>7268.1536291831835</v>
      </c>
      <c r="J74" s="20">
        <v>8704.5410965691844</v>
      </c>
      <c r="K74" s="20">
        <v>7928.3678675255442</v>
      </c>
      <c r="L74" s="20">
        <v>8202.1301213705556</v>
      </c>
      <c r="M74" s="20">
        <v>7756.6723389432227</v>
      </c>
      <c r="N74" s="20">
        <v>8649.7405334661271</v>
      </c>
      <c r="O74" s="20">
        <v>8793.425240953984</v>
      </c>
      <c r="P74" s="20">
        <v>9423.243298336014</v>
      </c>
      <c r="Q74">
        <v>0.91110999999999998</v>
      </c>
      <c r="R74">
        <v>0.15079000000000001</v>
      </c>
      <c r="S74">
        <v>0.21459</v>
      </c>
      <c r="T74">
        <v>0.76243000000000005</v>
      </c>
      <c r="U74">
        <v>0.76912000000000003</v>
      </c>
      <c r="V74">
        <v>0.76898</v>
      </c>
      <c r="W74">
        <v>0.76898</v>
      </c>
      <c r="X74">
        <v>0.76898</v>
      </c>
    </row>
    <row r="75" spans="1:24">
      <c r="A75">
        <v>1427.9872</v>
      </c>
      <c r="B75" s="3">
        <v>9.3230000000000004</v>
      </c>
      <c r="C75" t="s">
        <v>112</v>
      </c>
      <c r="D75" t="s">
        <v>21</v>
      </c>
      <c r="E75" s="17" t="s">
        <v>28</v>
      </c>
      <c r="F75" t="s">
        <v>29</v>
      </c>
      <c r="G75" s="20">
        <v>2119.3418327866812</v>
      </c>
      <c r="H75" s="20">
        <v>1679.484830619718</v>
      </c>
      <c r="I75" s="20">
        <v>1845.0004582319832</v>
      </c>
      <c r="J75" s="20">
        <v>1910.6939333952919</v>
      </c>
      <c r="K75" s="20">
        <v>1878.7835287518546</v>
      </c>
      <c r="L75" s="20">
        <v>2038.0849431491386</v>
      </c>
      <c r="M75" s="20">
        <v>2457.7270650803084</v>
      </c>
      <c r="N75" s="20">
        <v>2324.2532592965795</v>
      </c>
      <c r="O75" s="20">
        <v>1784.2614927974496</v>
      </c>
      <c r="P75" s="20">
        <v>2437.9005296797036</v>
      </c>
      <c r="Q75">
        <v>0.85428999999999999</v>
      </c>
      <c r="R75">
        <v>0.15079000000000001</v>
      </c>
      <c r="S75">
        <v>0.21459</v>
      </c>
      <c r="T75">
        <v>0.82838999999999996</v>
      </c>
      <c r="U75">
        <v>0.82918999999999998</v>
      </c>
      <c r="V75">
        <v>0.82903000000000004</v>
      </c>
      <c r="W75">
        <v>0.82906000000000002</v>
      </c>
      <c r="X75">
        <v>0.82904999999999995</v>
      </c>
    </row>
    <row r="76" spans="1:24">
      <c r="A76">
        <v>868.6078</v>
      </c>
      <c r="B76" s="3">
        <v>5.694</v>
      </c>
      <c r="C76" t="s">
        <v>83</v>
      </c>
      <c r="D76" t="s">
        <v>15</v>
      </c>
      <c r="E76" s="17" t="s">
        <v>16</v>
      </c>
      <c r="F76" t="s">
        <v>17</v>
      </c>
      <c r="G76" s="20">
        <v>3763.4990675752993</v>
      </c>
      <c r="H76" s="20">
        <v>3976.5380742924258</v>
      </c>
      <c r="I76" s="20">
        <v>3690.9907235767523</v>
      </c>
      <c r="J76" s="20">
        <v>3338.4740836244323</v>
      </c>
      <c r="K76" s="20">
        <v>3781.2367712517644</v>
      </c>
      <c r="L76" s="20">
        <v>4142.5570179969463</v>
      </c>
      <c r="M76" s="20">
        <v>4422.5552189903119</v>
      </c>
      <c r="N76" s="20">
        <v>3870.2497711363858</v>
      </c>
      <c r="O76" s="20">
        <v>4121.4613594720613</v>
      </c>
      <c r="P76" s="20">
        <v>3679.302679673935</v>
      </c>
      <c r="Q76">
        <v>0.91671000000000002</v>
      </c>
      <c r="R76">
        <v>0.15079000000000001</v>
      </c>
      <c r="S76">
        <v>0.21459</v>
      </c>
      <c r="T76">
        <v>0.7974</v>
      </c>
      <c r="U76">
        <v>0.79823999999999995</v>
      </c>
      <c r="V76">
        <v>0.79857</v>
      </c>
      <c r="W76">
        <v>0.79854999999999998</v>
      </c>
      <c r="X76">
        <v>0.79856000000000005</v>
      </c>
    </row>
    <row r="77" spans="1:24">
      <c r="A77">
        <v>806.62580000000003</v>
      </c>
      <c r="B77" s="3">
        <v>6.617</v>
      </c>
      <c r="C77" t="s">
        <v>95</v>
      </c>
      <c r="D77" t="s">
        <v>15</v>
      </c>
      <c r="E77" s="17" t="s">
        <v>28</v>
      </c>
      <c r="F77" t="s">
        <v>29</v>
      </c>
      <c r="G77" s="20">
        <v>1927.6006792085154</v>
      </c>
      <c r="H77" s="20">
        <v>2056.050936139834</v>
      </c>
      <c r="I77" s="20">
        <v>1869.7456360516182</v>
      </c>
      <c r="J77" s="20">
        <v>1966.3217314561678</v>
      </c>
      <c r="K77" s="20">
        <v>1980.3660502539235</v>
      </c>
      <c r="L77" s="20">
        <v>2355.636723107772</v>
      </c>
      <c r="M77" s="20">
        <v>2286.2839655428111</v>
      </c>
      <c r="N77" s="20">
        <v>2030.7338226021946</v>
      </c>
      <c r="O77" s="20">
        <v>2232.4582363806999</v>
      </c>
      <c r="P77" s="20">
        <v>1922.4426663437416</v>
      </c>
      <c r="Q77">
        <v>0.90510999999999997</v>
      </c>
      <c r="R77">
        <v>0.15079000000000001</v>
      </c>
      <c r="S77">
        <v>0.21459</v>
      </c>
      <c r="T77">
        <v>0.87038000000000004</v>
      </c>
      <c r="U77">
        <v>0.86936000000000002</v>
      </c>
      <c r="V77">
        <v>0.86953999999999998</v>
      </c>
      <c r="W77">
        <v>0.86951000000000001</v>
      </c>
      <c r="X77">
        <v>0.86956</v>
      </c>
    </row>
    <row r="78" spans="1:24">
      <c r="A78">
        <v>714.50900000000001</v>
      </c>
      <c r="B78" s="3">
        <v>5.2610000000000001</v>
      </c>
      <c r="C78" t="s">
        <v>41</v>
      </c>
      <c r="D78" t="s">
        <v>21</v>
      </c>
      <c r="E78" s="17" t="s">
        <v>28</v>
      </c>
      <c r="F78" t="s">
        <v>29</v>
      </c>
      <c r="G78" s="20">
        <v>1350.5246469418623</v>
      </c>
      <c r="H78" s="20">
        <v>1223.3018913610629</v>
      </c>
      <c r="I78" s="20">
        <v>1227.3608198538943</v>
      </c>
      <c r="J78" s="20">
        <v>1333.4547535172208</v>
      </c>
      <c r="K78" s="20">
        <v>1273.2333520307843</v>
      </c>
      <c r="L78" s="20">
        <v>1360.9361998227146</v>
      </c>
      <c r="M78" s="20">
        <v>1029.7865123535209</v>
      </c>
      <c r="N78" s="20">
        <v>1108.1075802240789</v>
      </c>
      <c r="O78" s="20">
        <v>931.71333924235432</v>
      </c>
      <c r="P78" s="20">
        <v>979.4634898598041</v>
      </c>
      <c r="Q78">
        <v>1.1843999999999999</v>
      </c>
      <c r="R78">
        <v>0.15079000000000001</v>
      </c>
      <c r="S78">
        <v>0.21459</v>
      </c>
      <c r="T78">
        <v>0.89781</v>
      </c>
      <c r="U78">
        <v>0.89639999999999997</v>
      </c>
      <c r="V78">
        <v>0.89700000000000002</v>
      </c>
      <c r="W78">
        <v>0.89698</v>
      </c>
      <c r="X78">
        <v>0.89700000000000002</v>
      </c>
    </row>
    <row r="79" spans="1:24">
      <c r="A79">
        <v>728.55949999999996</v>
      </c>
      <c r="B79" s="3">
        <v>6.7409999999999997</v>
      </c>
      <c r="C79" t="s">
        <v>82</v>
      </c>
      <c r="D79" t="s">
        <v>21</v>
      </c>
      <c r="E79" s="17">
        <v>1</v>
      </c>
      <c r="F79" t="s">
        <v>37</v>
      </c>
      <c r="G79" s="20">
        <v>11610.06579202284</v>
      </c>
      <c r="H79" s="20">
        <v>11272.237392955018</v>
      </c>
      <c r="I79" s="20">
        <v>12569.560525261779</v>
      </c>
      <c r="J79" s="20">
        <v>12342.115369767311</v>
      </c>
      <c r="K79" s="20">
        <v>10349.582336336989</v>
      </c>
      <c r="L79" s="20">
        <v>11376.541468761912</v>
      </c>
      <c r="M79" s="20">
        <v>13301.50311082702</v>
      </c>
      <c r="N79" s="20">
        <v>13062.092977585302</v>
      </c>
      <c r="O79" s="20">
        <v>12760.210006852478</v>
      </c>
      <c r="P79" s="20">
        <v>12247.503351713998</v>
      </c>
      <c r="Q79">
        <v>0.92662</v>
      </c>
      <c r="R79">
        <v>0.15079000000000001</v>
      </c>
      <c r="S79">
        <v>0.21459</v>
      </c>
      <c r="T79">
        <v>0.71630000000000005</v>
      </c>
      <c r="U79">
        <v>0.71748000000000001</v>
      </c>
      <c r="V79">
        <v>0.71738000000000002</v>
      </c>
      <c r="W79">
        <v>0.71748999999999996</v>
      </c>
      <c r="X79">
        <v>0.71748999999999996</v>
      </c>
    </row>
    <row r="80" spans="1:24">
      <c r="A80">
        <v>327.233</v>
      </c>
      <c r="B80" s="3">
        <v>1.651</v>
      </c>
      <c r="C80" t="s">
        <v>39</v>
      </c>
      <c r="D80" t="s">
        <v>21</v>
      </c>
      <c r="E80" s="17">
        <v>1</v>
      </c>
      <c r="F80" t="s">
        <v>37</v>
      </c>
      <c r="G80" s="20">
        <v>1202.3189243693671</v>
      </c>
      <c r="H80" s="20">
        <v>1155.519992367442</v>
      </c>
      <c r="I80" s="20">
        <v>1424.3324352981888</v>
      </c>
      <c r="J80" s="20">
        <v>1612.3999437934954</v>
      </c>
      <c r="K80" s="20">
        <v>1581.9258688283333</v>
      </c>
      <c r="L80" s="20">
        <v>1293.4426159290679</v>
      </c>
      <c r="M80" s="20">
        <v>949.70453822745287</v>
      </c>
      <c r="N80" s="20">
        <v>1169.29729992584</v>
      </c>
      <c r="O80" s="20">
        <v>814.79244961194127</v>
      </c>
      <c r="P80" s="20">
        <v>1575.3739416656258</v>
      </c>
      <c r="Q80">
        <v>1.2022999999999999</v>
      </c>
      <c r="R80">
        <v>0.22222</v>
      </c>
      <c r="S80">
        <v>0.29365000000000002</v>
      </c>
      <c r="T80">
        <v>0.61617</v>
      </c>
      <c r="U80">
        <v>0.62268999999999997</v>
      </c>
      <c r="V80">
        <v>0.62343000000000004</v>
      </c>
      <c r="W80">
        <v>0.62343000000000004</v>
      </c>
      <c r="X80">
        <v>0.62343000000000004</v>
      </c>
    </row>
    <row r="81" spans="1:24">
      <c r="A81">
        <v>750.52779999999996</v>
      </c>
      <c r="B81" s="3">
        <v>4.9269999999999996</v>
      </c>
      <c r="C81" t="s">
        <v>51</v>
      </c>
      <c r="D81" t="s">
        <v>52</v>
      </c>
      <c r="E81" s="17" t="s">
        <v>16</v>
      </c>
      <c r="F81" t="s">
        <v>17</v>
      </c>
      <c r="G81" s="20">
        <v>1940.5686799336086</v>
      </c>
      <c r="H81" s="20">
        <v>1653.663154812624</v>
      </c>
      <c r="I81" s="20">
        <v>1670.7944063817531</v>
      </c>
      <c r="J81" s="20">
        <v>1907.4691335077052</v>
      </c>
      <c r="K81" s="20">
        <v>1764.3799123029228</v>
      </c>
      <c r="L81" s="20">
        <v>1628.6976310073464</v>
      </c>
      <c r="M81" s="20">
        <v>1795.6408846295785</v>
      </c>
      <c r="N81" s="20">
        <v>1542.1721543584463</v>
      </c>
      <c r="O81" s="20">
        <v>1604.0084546172297</v>
      </c>
      <c r="P81" s="20">
        <v>1804.5702692832494</v>
      </c>
      <c r="Q81">
        <v>1.0670999999999999</v>
      </c>
      <c r="R81">
        <v>0.22222</v>
      </c>
      <c r="S81">
        <v>0.29365000000000002</v>
      </c>
      <c r="T81">
        <v>0.60757000000000005</v>
      </c>
      <c r="U81">
        <v>0.61519000000000001</v>
      </c>
      <c r="V81">
        <v>0.61604999999999999</v>
      </c>
      <c r="W81">
        <v>0.61616000000000004</v>
      </c>
      <c r="X81">
        <v>0.61616000000000004</v>
      </c>
    </row>
    <row r="82" spans="1:24">
      <c r="A82">
        <v>820.60820000000001</v>
      </c>
      <c r="B82" s="3">
        <v>6.2089999999999996</v>
      </c>
      <c r="C82" t="s">
        <v>72</v>
      </c>
      <c r="D82" t="s">
        <v>15</v>
      </c>
      <c r="E82" s="17" t="s">
        <v>16</v>
      </c>
      <c r="F82" t="s">
        <v>17</v>
      </c>
      <c r="G82" s="20">
        <v>9283.2359476346664</v>
      </c>
      <c r="H82" s="20">
        <v>9419.5321537960463</v>
      </c>
      <c r="I82" s="20">
        <v>9677.3441417028444</v>
      </c>
      <c r="J82" s="20">
        <v>8935.1142885316549</v>
      </c>
      <c r="K82" s="20">
        <v>9745.0183976887547</v>
      </c>
      <c r="L82" s="20">
        <v>9883.9374577368362</v>
      </c>
      <c r="M82" s="20">
        <v>10050.851710385788</v>
      </c>
      <c r="N82" s="20">
        <v>9149.7752741539553</v>
      </c>
      <c r="O82" s="20">
        <v>9792.1245065470957</v>
      </c>
      <c r="P82" s="20">
        <v>9631.8587312287909</v>
      </c>
      <c r="Q82">
        <v>0.97014</v>
      </c>
      <c r="R82">
        <v>0.22222</v>
      </c>
      <c r="S82">
        <v>0.29365000000000002</v>
      </c>
      <c r="T82">
        <v>0.59079999999999999</v>
      </c>
      <c r="U82">
        <v>0.58987000000000001</v>
      </c>
      <c r="V82">
        <v>0.59067000000000003</v>
      </c>
      <c r="W82">
        <v>0.59079999999999999</v>
      </c>
      <c r="X82">
        <v>0.59079999999999999</v>
      </c>
    </row>
    <row r="83" spans="1:24">
      <c r="A83">
        <v>882.65890000000002</v>
      </c>
      <c r="B83" s="3">
        <v>6.415</v>
      </c>
      <c r="C83" t="s">
        <v>76</v>
      </c>
      <c r="D83" t="s">
        <v>15</v>
      </c>
      <c r="E83" s="17" t="s">
        <v>28</v>
      </c>
      <c r="F83" t="s">
        <v>29</v>
      </c>
      <c r="G83" s="20">
        <v>1450.5635096782967</v>
      </c>
      <c r="H83" s="20">
        <v>1556.831870536023</v>
      </c>
      <c r="I83" s="20">
        <v>1721.2745691338084</v>
      </c>
      <c r="J83" s="20">
        <v>1381.8267518310256</v>
      </c>
      <c r="K83" s="20">
        <v>1408.3479680092644</v>
      </c>
      <c r="L83" s="20">
        <v>1786.9202948891741</v>
      </c>
      <c r="M83" s="20">
        <v>1673.8260507476723</v>
      </c>
      <c r="N83" s="20">
        <v>1524.9625456923259</v>
      </c>
      <c r="O83" s="20">
        <v>1477.3441575176155</v>
      </c>
      <c r="P83" s="20">
        <v>1566.9544847327334</v>
      </c>
      <c r="Q83">
        <v>0.93633999999999995</v>
      </c>
      <c r="R83">
        <v>0.22222</v>
      </c>
      <c r="S83">
        <v>0.29365000000000002</v>
      </c>
      <c r="T83">
        <v>0.54025999999999996</v>
      </c>
      <c r="U83">
        <v>0.54598000000000002</v>
      </c>
      <c r="V83">
        <v>0.54737000000000002</v>
      </c>
      <c r="W83">
        <v>0.54747999999999997</v>
      </c>
      <c r="X83">
        <v>0.54747999999999997</v>
      </c>
    </row>
    <row r="84" spans="1:24">
      <c r="A84">
        <v>802.59550000000002</v>
      </c>
      <c r="B84" s="3">
        <v>5.4980000000000002</v>
      </c>
      <c r="C84" t="s">
        <v>80</v>
      </c>
      <c r="D84" t="s">
        <v>15</v>
      </c>
      <c r="E84" s="17" t="s">
        <v>16</v>
      </c>
      <c r="F84" t="s">
        <v>17</v>
      </c>
      <c r="G84" s="20">
        <v>1708.9972384140849</v>
      </c>
      <c r="H84" s="20">
        <v>1750.4944390892254</v>
      </c>
      <c r="I84" s="20">
        <v>1777.6935745625763</v>
      </c>
      <c r="J84" s="20">
        <v>1642.2293427536752</v>
      </c>
      <c r="K84" s="20">
        <v>1425.1140152474698</v>
      </c>
      <c r="L84" s="20">
        <v>1690.6589539261042</v>
      </c>
      <c r="M84" s="20">
        <v>1795.6408846295785</v>
      </c>
      <c r="N84" s="20">
        <v>1652.1224319475482</v>
      </c>
      <c r="O84" s="20">
        <v>1990.0909755843227</v>
      </c>
      <c r="P84" s="20">
        <v>1817.6672022899709</v>
      </c>
      <c r="Q84">
        <v>0.92827999999999999</v>
      </c>
      <c r="R84">
        <v>0.22222</v>
      </c>
      <c r="S84">
        <v>0.29365000000000002</v>
      </c>
      <c r="T84">
        <v>0.63073000000000001</v>
      </c>
      <c r="U84">
        <v>0.63356000000000001</v>
      </c>
      <c r="V84">
        <v>0.63368000000000002</v>
      </c>
      <c r="W84">
        <v>0.63366</v>
      </c>
      <c r="X84">
        <v>0.63368999999999998</v>
      </c>
    </row>
    <row r="85" spans="1:24">
      <c r="A85">
        <v>857.51930000000004</v>
      </c>
      <c r="B85" s="3">
        <v>4.141</v>
      </c>
      <c r="C85" t="s">
        <v>50</v>
      </c>
      <c r="D85" t="s">
        <v>21</v>
      </c>
      <c r="E85" s="17" t="s">
        <v>28</v>
      </c>
      <c r="F85" t="s">
        <v>29</v>
      </c>
      <c r="G85" s="20">
        <v>4055.2790838898995</v>
      </c>
      <c r="H85" s="20">
        <v>4044.3199732860467</v>
      </c>
      <c r="I85" s="20">
        <v>3988.922664525157</v>
      </c>
      <c r="J85" s="20">
        <v>4071.3098580785759</v>
      </c>
      <c r="K85" s="20">
        <v>4068.2320504469294</v>
      </c>
      <c r="L85" s="20">
        <v>3197.6468434858903</v>
      </c>
      <c r="M85" s="20">
        <v>4074.0294442726367</v>
      </c>
      <c r="N85" s="20">
        <v>4006.0144617246679</v>
      </c>
      <c r="O85" s="20">
        <v>3659.8674306186595</v>
      </c>
      <c r="P85" s="20">
        <v>3898.2085599291349</v>
      </c>
      <c r="Q85">
        <v>1.0739000000000001</v>
      </c>
      <c r="R85">
        <v>0.22222</v>
      </c>
      <c r="S85">
        <v>0.29365000000000002</v>
      </c>
      <c r="T85">
        <v>0.71321000000000001</v>
      </c>
      <c r="U85">
        <v>0.71216999999999997</v>
      </c>
      <c r="V85">
        <v>0.71250000000000002</v>
      </c>
      <c r="W85">
        <v>0.71260999999999997</v>
      </c>
      <c r="X85">
        <v>0.71260999999999997</v>
      </c>
    </row>
    <row r="86" spans="1:24">
      <c r="A86">
        <v>706.63480000000004</v>
      </c>
      <c r="B86" s="3">
        <v>7.7450000000000001</v>
      </c>
      <c r="C86" t="s">
        <v>74</v>
      </c>
      <c r="D86" t="s">
        <v>15</v>
      </c>
      <c r="E86" s="17" t="s">
        <v>28</v>
      </c>
      <c r="F86" t="s">
        <v>29</v>
      </c>
      <c r="G86" s="20">
        <v>16473.992349698918</v>
      </c>
      <c r="H86" s="20">
        <v>14664.560052111949</v>
      </c>
      <c r="I86" s="20">
        <v>15661.717945603366</v>
      </c>
      <c r="J86" s="20">
        <v>17105.144803733296</v>
      </c>
      <c r="K86" s="20">
        <v>15972.125589572854</v>
      </c>
      <c r="L86" s="20">
        <v>16035.811661813501</v>
      </c>
      <c r="M86" s="20">
        <v>16429.211762257815</v>
      </c>
      <c r="N86" s="20">
        <v>17415.167880743396</v>
      </c>
      <c r="O86" s="20">
        <v>15764.833285167366</v>
      </c>
      <c r="P86" s="20">
        <v>18376.86799885959</v>
      </c>
      <c r="Q86">
        <v>0.95067999999999997</v>
      </c>
      <c r="R86">
        <v>0.30952000000000002</v>
      </c>
      <c r="S86">
        <v>0.37755</v>
      </c>
      <c r="T86">
        <v>0.57084999999999997</v>
      </c>
      <c r="U86">
        <v>0.57989999999999997</v>
      </c>
      <c r="V86">
        <v>0.57989999999999997</v>
      </c>
      <c r="W86">
        <v>0.57996000000000003</v>
      </c>
      <c r="X86">
        <v>0.57996999999999999</v>
      </c>
    </row>
    <row r="87" spans="1:24">
      <c r="A87">
        <v>704.61990000000003</v>
      </c>
      <c r="B87" s="3">
        <v>7.1829999999999998</v>
      </c>
      <c r="C87" t="s">
        <v>97</v>
      </c>
      <c r="D87" t="s">
        <v>15</v>
      </c>
      <c r="E87" s="17" t="s">
        <v>28</v>
      </c>
      <c r="F87" t="s">
        <v>29</v>
      </c>
      <c r="G87" s="20">
        <v>4707.3842632088781</v>
      </c>
      <c r="H87" s="20">
        <v>4041.0922638101601</v>
      </c>
      <c r="I87" s="20">
        <v>3897.8604101489004</v>
      </c>
      <c r="J87" s="20">
        <v>4838.0060313523827</v>
      </c>
      <c r="K87" s="20">
        <v>4223.0714278821224</v>
      </c>
      <c r="L87" s="20">
        <v>4749.9992730397671</v>
      </c>
      <c r="M87" s="20">
        <v>4676.3361229109496</v>
      </c>
      <c r="N87" s="20">
        <v>4619.8238374829589</v>
      </c>
      <c r="O87" s="20">
        <v>4383.3154352068414</v>
      </c>
      <c r="P87" s="20">
        <v>5616.7132694539296</v>
      </c>
      <c r="Q87">
        <v>0.90273999999999999</v>
      </c>
      <c r="R87">
        <v>0.30952000000000002</v>
      </c>
      <c r="S87">
        <v>0.37755</v>
      </c>
      <c r="T87">
        <v>0.68986999999999998</v>
      </c>
      <c r="U87">
        <v>0.69864000000000004</v>
      </c>
      <c r="V87">
        <v>0.69850000000000001</v>
      </c>
      <c r="W87">
        <v>0.69852000000000003</v>
      </c>
      <c r="X87">
        <v>0.69852000000000003</v>
      </c>
    </row>
    <row r="88" spans="1:24">
      <c r="A88">
        <v>866.5915</v>
      </c>
      <c r="B88" s="3">
        <v>5.1050000000000004</v>
      </c>
      <c r="C88" t="s">
        <v>84</v>
      </c>
      <c r="D88" t="s">
        <v>15</v>
      </c>
      <c r="E88" s="17" t="s">
        <v>16</v>
      </c>
      <c r="F88" t="s">
        <v>17</v>
      </c>
      <c r="G88" s="20">
        <v>6158.8740586532531</v>
      </c>
      <c r="H88" s="20">
        <v>6568.3887834294528</v>
      </c>
      <c r="I88" s="20">
        <v>6651.5037979178796</v>
      </c>
      <c r="J88" s="20">
        <v>5633.7254036144732</v>
      </c>
      <c r="K88" s="20">
        <v>6178.7815263151542</v>
      </c>
      <c r="L88" s="20">
        <v>6274.6903977191987</v>
      </c>
      <c r="M88" s="20">
        <v>8100.6864531467536</v>
      </c>
      <c r="N88" s="20">
        <v>5624.6737657103158</v>
      </c>
      <c r="O88" s="20">
        <v>7318.516935303669</v>
      </c>
      <c r="P88" s="20">
        <v>6727.1460893809472</v>
      </c>
      <c r="Q88">
        <v>0.91615999999999997</v>
      </c>
      <c r="R88">
        <v>0.30952000000000002</v>
      </c>
      <c r="S88">
        <v>0.37755</v>
      </c>
      <c r="T88">
        <v>0.54310000000000003</v>
      </c>
      <c r="U88">
        <v>0.54278999999999999</v>
      </c>
      <c r="V88">
        <v>0.54586999999999997</v>
      </c>
      <c r="W88">
        <v>0.54586000000000001</v>
      </c>
      <c r="X88">
        <v>0.54586000000000001</v>
      </c>
    </row>
    <row r="89" spans="1:24">
      <c r="A89">
        <v>776.58040000000005</v>
      </c>
      <c r="B89" s="3">
        <v>5.8540000000000001</v>
      </c>
      <c r="C89" t="s">
        <v>46</v>
      </c>
      <c r="D89" t="s">
        <v>15</v>
      </c>
      <c r="E89" s="17" t="s">
        <v>16</v>
      </c>
      <c r="F89" t="s">
        <v>17</v>
      </c>
      <c r="G89" s="20">
        <v>2365.7338465634543</v>
      </c>
      <c r="H89" s="20">
        <v>2560.6495175367891</v>
      </c>
      <c r="I89" s="20">
        <v>2559.6411936630411</v>
      </c>
      <c r="J89" s="20">
        <v>2131.5927256950013</v>
      </c>
      <c r="K89" s="20">
        <v>2481.3749912544181</v>
      </c>
      <c r="L89" s="20">
        <v>2018.1688036395378</v>
      </c>
      <c r="M89" s="20">
        <v>2563.7510871627082</v>
      </c>
      <c r="N89" s="20">
        <v>2057.5043249717151</v>
      </c>
      <c r="O89" s="20">
        <v>2430.9801635656722</v>
      </c>
      <c r="P89" s="20">
        <v>2113.2836901559672</v>
      </c>
      <c r="Q89">
        <v>1.0818000000000001</v>
      </c>
      <c r="R89">
        <v>0.30952000000000002</v>
      </c>
      <c r="S89">
        <v>0.37755</v>
      </c>
      <c r="T89">
        <v>0.58406999999999998</v>
      </c>
      <c r="U89">
        <v>0.58638999999999997</v>
      </c>
      <c r="V89">
        <v>0.58840000000000003</v>
      </c>
      <c r="W89">
        <v>0.58838999999999997</v>
      </c>
      <c r="X89">
        <v>0.58838999999999997</v>
      </c>
    </row>
    <row r="90" spans="1:24">
      <c r="A90">
        <v>744.55619999999999</v>
      </c>
      <c r="B90" s="3">
        <v>6.4240000000000004</v>
      </c>
      <c r="C90" t="s">
        <v>69</v>
      </c>
      <c r="D90" t="s">
        <v>21</v>
      </c>
      <c r="E90" s="17" t="s">
        <v>28</v>
      </c>
      <c r="F90" t="s">
        <v>29</v>
      </c>
      <c r="G90" s="20">
        <v>27262.442667210489</v>
      </c>
      <c r="H90" s="20">
        <v>27606.599147259025</v>
      </c>
      <c r="I90" s="20">
        <v>26681.24053224321</v>
      </c>
      <c r="J90" s="20">
        <v>26520.754275515414</v>
      </c>
      <c r="K90" s="20">
        <v>27466.730328471996</v>
      </c>
      <c r="L90" s="20">
        <v>27706.669414439511</v>
      </c>
      <c r="M90" s="20">
        <v>28387.367954998259</v>
      </c>
      <c r="N90" s="20">
        <v>27222.732641691284</v>
      </c>
      <c r="O90" s="20">
        <v>27533.651582028633</v>
      </c>
      <c r="P90" s="20">
        <v>26967.520556054034</v>
      </c>
      <c r="Q90">
        <v>0.98346</v>
      </c>
      <c r="R90">
        <v>0.30952000000000002</v>
      </c>
      <c r="S90">
        <v>0.37755</v>
      </c>
      <c r="T90">
        <v>0.60490999999999995</v>
      </c>
      <c r="U90">
        <v>0.60428999999999999</v>
      </c>
      <c r="V90">
        <v>0.60548999999999997</v>
      </c>
      <c r="W90">
        <v>0.60548000000000002</v>
      </c>
      <c r="X90">
        <v>0.60553000000000001</v>
      </c>
    </row>
    <row r="91" spans="1:24">
      <c r="A91">
        <v>790.53970000000004</v>
      </c>
      <c r="B91" s="3">
        <v>5.6420000000000003</v>
      </c>
      <c r="C91" t="s">
        <v>43</v>
      </c>
      <c r="D91" t="s">
        <v>21</v>
      </c>
      <c r="E91" s="17" t="s">
        <v>28</v>
      </c>
      <c r="F91" t="s">
        <v>29</v>
      </c>
      <c r="G91" s="20">
        <v>9645.4136821712018</v>
      </c>
      <c r="H91" s="20">
        <v>7306.4583502488804</v>
      </c>
      <c r="I91" s="20">
        <v>8028.3254918023695</v>
      </c>
      <c r="J91" s="20">
        <v>10024.290450564162</v>
      </c>
      <c r="K91" s="20">
        <v>7333.6663096056645</v>
      </c>
      <c r="L91" s="20">
        <v>6615.477673772366</v>
      </c>
      <c r="M91" s="20">
        <v>7344.9833170275215</v>
      </c>
      <c r="N91" s="20">
        <v>8017.7654596713764</v>
      </c>
      <c r="O91" s="20">
        <v>6154.1797427341398</v>
      </c>
      <c r="P91" s="20">
        <v>8311.8749831942314</v>
      </c>
      <c r="Q91">
        <v>1.1617</v>
      </c>
      <c r="R91">
        <v>0.30952000000000002</v>
      </c>
      <c r="S91">
        <v>0.37755</v>
      </c>
      <c r="T91">
        <v>0.69047000000000003</v>
      </c>
      <c r="U91">
        <v>0.69099999999999995</v>
      </c>
      <c r="V91">
        <v>0.69101999999999997</v>
      </c>
      <c r="W91">
        <v>0.69116</v>
      </c>
      <c r="X91">
        <v>0.69116</v>
      </c>
    </row>
    <row r="92" spans="1:24">
      <c r="A92">
        <v>748.52840000000003</v>
      </c>
      <c r="B92" s="3">
        <v>5.5039999999999996</v>
      </c>
      <c r="C92" t="s">
        <v>58</v>
      </c>
      <c r="D92" t="s">
        <v>21</v>
      </c>
      <c r="E92" s="17" t="s">
        <v>28</v>
      </c>
      <c r="F92" t="s">
        <v>29</v>
      </c>
      <c r="G92" s="20">
        <v>34006.729330025097</v>
      </c>
      <c r="H92" s="20">
        <v>32113.557478755502</v>
      </c>
      <c r="I92" s="20">
        <v>33149.630014295792</v>
      </c>
      <c r="J92" s="20">
        <v>33979.716415504125</v>
      </c>
      <c r="K92" s="20">
        <v>32550.787593939614</v>
      </c>
      <c r="L92" s="20">
        <v>31498.48108662849</v>
      </c>
      <c r="M92" s="20">
        <v>32395.978321815801</v>
      </c>
      <c r="N92" s="20">
        <v>32751.797470367597</v>
      </c>
      <c r="O92" s="20">
        <v>32980.216357312042</v>
      </c>
      <c r="P92" s="20">
        <v>32719.880631649008</v>
      </c>
      <c r="Q92">
        <v>1.0213000000000001</v>
      </c>
      <c r="R92">
        <v>0.30952000000000002</v>
      </c>
      <c r="S92">
        <v>0.37755</v>
      </c>
      <c r="T92">
        <v>0.63822999999999996</v>
      </c>
      <c r="U92">
        <v>0.63792000000000004</v>
      </c>
      <c r="V92">
        <v>0.63807999999999998</v>
      </c>
      <c r="W92">
        <v>0.63821000000000006</v>
      </c>
      <c r="X92">
        <v>0.63822999999999996</v>
      </c>
    </row>
    <row r="93" spans="1:24">
      <c r="A93">
        <v>568.49490000000003</v>
      </c>
      <c r="B93" s="3">
        <v>5.0620000000000003</v>
      </c>
      <c r="C93" t="s">
        <v>53</v>
      </c>
      <c r="D93" t="s">
        <v>15</v>
      </c>
      <c r="E93" s="17" t="s">
        <v>16</v>
      </c>
      <c r="F93" t="s">
        <v>17</v>
      </c>
      <c r="G93" s="20">
        <v>2217.5281239909591</v>
      </c>
      <c r="H93" s="20">
        <v>1779.5438243722058</v>
      </c>
      <c r="I93" s="20">
        <v>1636.1511574342642</v>
      </c>
      <c r="J93" s="20">
        <v>2422.6309155497265</v>
      </c>
      <c r="K93" s="20">
        <v>2101.6733332127046</v>
      </c>
      <c r="L93" s="20">
        <v>2079.0236743633177</v>
      </c>
      <c r="M93" s="20">
        <v>1700.8960138325403</v>
      </c>
      <c r="N93" s="20">
        <v>1992.4902477885937</v>
      </c>
      <c r="O93" s="20">
        <v>1689.2632699727392</v>
      </c>
      <c r="P93" s="20">
        <v>2080.5413576391638</v>
      </c>
      <c r="Q93">
        <v>1.0645</v>
      </c>
      <c r="R93">
        <v>0.42063</v>
      </c>
      <c r="S93">
        <v>0.48636000000000001</v>
      </c>
      <c r="T93">
        <v>0.33909</v>
      </c>
      <c r="U93">
        <v>0.35848999999999998</v>
      </c>
      <c r="V93">
        <v>0.35870000000000002</v>
      </c>
      <c r="W93">
        <v>0.35879</v>
      </c>
      <c r="X93">
        <v>0.35881999999999997</v>
      </c>
    </row>
    <row r="94" spans="1:24">
      <c r="A94">
        <v>594.5095</v>
      </c>
      <c r="B94" s="3">
        <v>5.1619999999999999</v>
      </c>
      <c r="C94" t="s">
        <v>48</v>
      </c>
      <c r="D94" t="s">
        <v>15</v>
      </c>
      <c r="E94" s="17" t="s">
        <v>16</v>
      </c>
      <c r="F94" t="s">
        <v>17</v>
      </c>
      <c r="G94" s="20">
        <v>3692.1750635872863</v>
      </c>
      <c r="H94" s="20">
        <v>3449.3455265642633</v>
      </c>
      <c r="I94" s="20">
        <v>3059.4937856196675</v>
      </c>
      <c r="J94" s="20">
        <v>4177.7282543689471</v>
      </c>
      <c r="K94" s="20">
        <v>4541.6263254080268</v>
      </c>
      <c r="L94" s="20">
        <v>4042.9763204489427</v>
      </c>
      <c r="M94" s="20">
        <v>3018.3008839627837</v>
      </c>
      <c r="N94" s="20">
        <v>3295.6400595620362</v>
      </c>
      <c r="O94" s="20">
        <v>3106.9290567414978</v>
      </c>
      <c r="P94" s="20">
        <v>4099.340031103784</v>
      </c>
      <c r="Q94">
        <v>1.0772999999999999</v>
      </c>
      <c r="R94">
        <v>0.42063</v>
      </c>
      <c r="S94">
        <v>0.48636000000000001</v>
      </c>
      <c r="T94">
        <v>0.35864000000000001</v>
      </c>
      <c r="U94">
        <v>0.38535999999999998</v>
      </c>
      <c r="V94">
        <v>0.38532</v>
      </c>
      <c r="W94">
        <v>0.38533000000000001</v>
      </c>
      <c r="X94">
        <v>0.38535000000000003</v>
      </c>
    </row>
    <row r="95" spans="1:24">
      <c r="A95">
        <v>911.56600000000003</v>
      </c>
      <c r="B95" s="3">
        <v>4.6609999999999996</v>
      </c>
      <c r="C95" t="s">
        <v>55</v>
      </c>
      <c r="D95" t="s">
        <v>21</v>
      </c>
      <c r="E95" s="17" t="s">
        <v>28</v>
      </c>
      <c r="F95" t="s">
        <v>29</v>
      </c>
      <c r="G95" s="20">
        <v>3519.8859110967601</v>
      </c>
      <c r="H95" s="20">
        <v>3994.8284279891172</v>
      </c>
      <c r="I95" s="20">
        <v>4134.4243101046104</v>
      </c>
      <c r="J95" s="20">
        <v>4125.3252561956579</v>
      </c>
      <c r="K95" s="20">
        <v>3716.1450584446134</v>
      </c>
      <c r="L95" s="20">
        <v>3774.1084370693334</v>
      </c>
      <c r="M95" s="20">
        <v>3772.8761049534796</v>
      </c>
      <c r="N95" s="20">
        <v>3687.6367014014427</v>
      </c>
      <c r="O95" s="20">
        <v>3797.4930611211253</v>
      </c>
      <c r="P95" s="20">
        <v>3617.5599954993913</v>
      </c>
      <c r="Q95">
        <v>1.0450999999999999</v>
      </c>
      <c r="R95">
        <v>0.42063</v>
      </c>
      <c r="S95">
        <v>0.48636000000000001</v>
      </c>
      <c r="T95">
        <v>0.58081000000000005</v>
      </c>
      <c r="U95">
        <v>0.58474000000000004</v>
      </c>
      <c r="V95">
        <v>0.58467999999999998</v>
      </c>
      <c r="W95">
        <v>0.58467000000000002</v>
      </c>
      <c r="X95">
        <v>0.58467000000000002</v>
      </c>
    </row>
    <row r="96" spans="1:24">
      <c r="A96">
        <v>759.56569999999999</v>
      </c>
      <c r="B96" s="3">
        <v>4.34</v>
      </c>
      <c r="C96" t="s">
        <v>68</v>
      </c>
      <c r="D96" t="s">
        <v>15</v>
      </c>
      <c r="E96" s="17" t="s">
        <v>16</v>
      </c>
      <c r="F96" t="s">
        <v>17</v>
      </c>
      <c r="G96" s="20">
        <v>1303.2840728718795</v>
      </c>
      <c r="H96" s="20">
        <v>1202.8597313471137</v>
      </c>
      <c r="I96" s="20">
        <v>1330.3007595835759</v>
      </c>
      <c r="J96" s="20">
        <v>1140.7729602338979</v>
      </c>
      <c r="K96" s="20">
        <v>2122.3843327422528</v>
      </c>
      <c r="L96" s="20">
        <v>1859.9461397577102</v>
      </c>
      <c r="M96" s="20">
        <v>1069.2635418522866</v>
      </c>
      <c r="N96" s="20">
        <v>1124.361099519859</v>
      </c>
      <c r="O96" s="20">
        <v>1031.5832658016654</v>
      </c>
      <c r="P96" s="20">
        <v>2072.1219007062714</v>
      </c>
      <c r="Q96">
        <v>0.99194000000000004</v>
      </c>
      <c r="R96">
        <v>0.42063</v>
      </c>
      <c r="S96">
        <v>0.48636000000000001</v>
      </c>
      <c r="T96">
        <v>1.9459000000000001E-2</v>
      </c>
      <c r="U96">
        <v>0.11494</v>
      </c>
      <c r="V96">
        <v>0.11645999999999999</v>
      </c>
      <c r="W96">
        <v>0.11759</v>
      </c>
      <c r="X96">
        <v>0.11762</v>
      </c>
    </row>
    <row r="97" spans="1:24">
      <c r="A97">
        <v>789.61180000000002</v>
      </c>
      <c r="B97" s="3">
        <v>5.49</v>
      </c>
      <c r="C97" t="s">
        <v>71</v>
      </c>
      <c r="D97" t="s">
        <v>15</v>
      </c>
      <c r="E97" s="17" t="s">
        <v>16</v>
      </c>
      <c r="F97" t="s">
        <v>17</v>
      </c>
      <c r="G97" s="20">
        <v>6662.7735153997364</v>
      </c>
      <c r="H97" s="20">
        <v>6420.9900506972945</v>
      </c>
      <c r="I97" s="20">
        <v>6799.974864835689</v>
      </c>
      <c r="J97" s="20">
        <v>6258.5303818344528</v>
      </c>
      <c r="K97" s="20">
        <v>6801.0977502744308</v>
      </c>
      <c r="L97" s="20">
        <v>6802.4680947236184</v>
      </c>
      <c r="M97" s="20">
        <v>7030.2949961659315</v>
      </c>
      <c r="N97" s="20">
        <v>6149.5668300269845</v>
      </c>
      <c r="O97" s="20">
        <v>7278.3253794932152</v>
      </c>
      <c r="P97" s="20">
        <v>6486.7238191861343</v>
      </c>
      <c r="Q97">
        <v>0.97618000000000005</v>
      </c>
      <c r="R97">
        <v>0.42063</v>
      </c>
      <c r="S97">
        <v>0.48636000000000001</v>
      </c>
      <c r="T97">
        <v>0.33107999999999999</v>
      </c>
      <c r="U97">
        <v>0.33065</v>
      </c>
      <c r="V97">
        <v>0.33584000000000003</v>
      </c>
      <c r="W97">
        <v>0.33595000000000003</v>
      </c>
      <c r="X97">
        <v>0.33596999999999999</v>
      </c>
    </row>
    <row r="98" spans="1:24">
      <c r="A98">
        <v>894.6232</v>
      </c>
      <c r="B98" s="3">
        <v>5.7149999999999999</v>
      </c>
      <c r="C98" t="s">
        <v>59</v>
      </c>
      <c r="D98" t="s">
        <v>15</v>
      </c>
      <c r="E98" s="17" t="s">
        <v>16</v>
      </c>
      <c r="F98" t="s">
        <v>17</v>
      </c>
      <c r="G98" s="20">
        <v>1143.036635340369</v>
      </c>
      <c r="H98" s="20">
        <v>1243.7440513750118</v>
      </c>
      <c r="I98" s="20">
        <v>1161.0437432972728</v>
      </c>
      <c r="J98" s="20">
        <v>1220.586757451676</v>
      </c>
      <c r="K98" s="20">
        <v>1159.8159736546882</v>
      </c>
      <c r="L98" s="20">
        <v>1116.4102647326172</v>
      </c>
      <c r="M98" s="20">
        <v>1241.8345565183201</v>
      </c>
      <c r="N98" s="20">
        <v>1322.2715991802424</v>
      </c>
      <c r="O98" s="20">
        <v>1105.8767477543238</v>
      </c>
      <c r="P98" s="20">
        <v>1029.0447362423922</v>
      </c>
      <c r="Q98">
        <v>1.0194000000000001</v>
      </c>
      <c r="R98">
        <v>0.54762</v>
      </c>
      <c r="S98">
        <v>0.62026000000000003</v>
      </c>
      <c r="T98">
        <v>0.19158</v>
      </c>
      <c r="U98">
        <v>0.20798</v>
      </c>
      <c r="V98">
        <v>0.20821000000000001</v>
      </c>
      <c r="W98">
        <v>0.2087</v>
      </c>
      <c r="X98">
        <v>0.20891999999999999</v>
      </c>
    </row>
    <row r="99" spans="1:24">
      <c r="A99">
        <v>733.55160000000001</v>
      </c>
      <c r="B99" s="3">
        <v>4.2460000000000004</v>
      </c>
      <c r="C99" t="s">
        <v>57</v>
      </c>
      <c r="D99" t="s">
        <v>15</v>
      </c>
      <c r="E99" s="17" t="s">
        <v>16</v>
      </c>
      <c r="F99" t="s">
        <v>17</v>
      </c>
      <c r="G99" s="20">
        <v>2924.2841635085456</v>
      </c>
      <c r="H99" s="20">
        <v>2678.9988649859688</v>
      </c>
      <c r="I99" s="20">
        <v>2810.062393197747</v>
      </c>
      <c r="J99" s="20">
        <v>3111.1256915495496</v>
      </c>
      <c r="K99" s="20">
        <v>2740.7556044101862</v>
      </c>
      <c r="L99" s="20">
        <v>2566.969092348535</v>
      </c>
      <c r="M99" s="20">
        <v>2939.3468249652524</v>
      </c>
      <c r="N99" s="20">
        <v>2641.674930249465</v>
      </c>
      <c r="O99" s="20">
        <v>2768.3456471867598</v>
      </c>
      <c r="P99" s="20">
        <v>2898.1641753444828</v>
      </c>
      <c r="Q99">
        <v>1.0326</v>
      </c>
      <c r="R99">
        <v>0.54762</v>
      </c>
      <c r="S99">
        <v>0.62026000000000003</v>
      </c>
      <c r="T99">
        <v>0.39562999999999998</v>
      </c>
      <c r="U99">
        <v>0.40172000000000002</v>
      </c>
      <c r="V99">
        <v>0.40427999999999997</v>
      </c>
      <c r="W99">
        <v>0.40467999999999998</v>
      </c>
      <c r="X99">
        <v>0.40467999999999998</v>
      </c>
    </row>
    <row r="100" spans="1:24">
      <c r="A100">
        <v>305.2475</v>
      </c>
      <c r="B100" s="3">
        <v>2.4289999999999998</v>
      </c>
      <c r="C100" t="s">
        <v>49</v>
      </c>
      <c r="D100" t="s">
        <v>21</v>
      </c>
      <c r="E100" s="17">
        <v>1</v>
      </c>
      <c r="F100" t="s">
        <v>37</v>
      </c>
      <c r="G100" s="20">
        <v>2565.8115720363226</v>
      </c>
      <c r="H100" s="20">
        <v>1979.6618118771817</v>
      </c>
      <c r="I100" s="20">
        <v>2151.8406631954567</v>
      </c>
      <c r="J100" s="20">
        <v>2945.8546973107163</v>
      </c>
      <c r="K100" s="20">
        <v>2826.5583167468849</v>
      </c>
      <c r="L100" s="20">
        <v>2113.32369240763</v>
      </c>
      <c r="M100" s="20">
        <v>1865.5716225988208</v>
      </c>
      <c r="N100" s="20">
        <v>2375.8820852949402</v>
      </c>
      <c r="O100" s="20">
        <v>2272.6497921911546</v>
      </c>
      <c r="P100" s="20">
        <v>2950.5519073713681</v>
      </c>
      <c r="Q100">
        <v>1.077</v>
      </c>
      <c r="R100">
        <v>0.69047999999999998</v>
      </c>
      <c r="S100">
        <v>0.73694999999999999</v>
      </c>
      <c r="T100">
        <v>0.31984000000000001</v>
      </c>
      <c r="U100">
        <v>0.35026000000000002</v>
      </c>
      <c r="V100">
        <v>0.35021000000000002</v>
      </c>
      <c r="W100">
        <v>0.35021999999999998</v>
      </c>
      <c r="X100">
        <v>0.35022999999999999</v>
      </c>
    </row>
    <row r="101" spans="1:24" s="5" customFormat="1">
      <c r="A101">
        <v>870.6232</v>
      </c>
      <c r="B101" s="3">
        <v>5.9710000000000001</v>
      </c>
      <c r="C101" t="s">
        <v>86</v>
      </c>
      <c r="D101" t="s">
        <v>15</v>
      </c>
      <c r="E101" s="17" t="s">
        <v>16</v>
      </c>
      <c r="F101" t="s">
        <v>17</v>
      </c>
      <c r="G101" s="20">
        <v>3678.2807770961149</v>
      </c>
      <c r="H101" s="20">
        <v>3716.1695099042313</v>
      </c>
      <c r="I101" s="20">
        <v>3457.3962449593978</v>
      </c>
      <c r="J101" s="20">
        <v>3702.0702709498655</v>
      </c>
      <c r="K101" s="20">
        <v>4755.6399872133561</v>
      </c>
      <c r="L101" s="20">
        <v>5131.7252803071151</v>
      </c>
      <c r="M101" s="20">
        <v>3661.2125072283993</v>
      </c>
      <c r="N101" s="20">
        <v>3922.8346865050867</v>
      </c>
      <c r="O101" s="20">
        <v>3663.52120841961</v>
      </c>
      <c r="P101" s="20">
        <v>4705.5409302720291</v>
      </c>
      <c r="Q101">
        <v>0.91579999999999995</v>
      </c>
      <c r="R101">
        <v>0.69047999999999998</v>
      </c>
      <c r="S101">
        <v>0.73694999999999999</v>
      </c>
      <c r="T101">
        <v>0.43048999999999998</v>
      </c>
      <c r="U101">
        <v>0.44167000000000001</v>
      </c>
      <c r="V101">
        <v>0.44220999999999999</v>
      </c>
      <c r="W101">
        <v>0.44240000000000002</v>
      </c>
      <c r="X101">
        <v>0.44241000000000003</v>
      </c>
    </row>
    <row r="102" spans="1:24" s="5" customFormat="1">
      <c r="A102">
        <v>828.61220000000003</v>
      </c>
      <c r="B102" s="3">
        <v>5.9820000000000002</v>
      </c>
      <c r="C102" t="s">
        <v>77</v>
      </c>
      <c r="D102" t="s">
        <v>15</v>
      </c>
      <c r="E102" s="17" t="s">
        <v>28</v>
      </c>
      <c r="F102" t="s">
        <v>29</v>
      </c>
      <c r="G102" s="20">
        <v>3630.1139172600538</v>
      </c>
      <c r="H102" s="20">
        <v>3672.0574804004464</v>
      </c>
      <c r="I102" s="20">
        <v>3629.6226825840577</v>
      </c>
      <c r="J102" s="20">
        <v>3337.6678836525352</v>
      </c>
      <c r="K102" s="20">
        <v>4160.9384292934783</v>
      </c>
      <c r="L102" s="20">
        <v>4877.2412754622173</v>
      </c>
      <c r="M102" s="20">
        <v>3785.2831713673777</v>
      </c>
      <c r="N102" s="20">
        <v>3463.9117887418788</v>
      </c>
      <c r="O102" s="20">
        <v>3457.6917256327374</v>
      </c>
      <c r="P102" s="20">
        <v>4121.7919162581638</v>
      </c>
      <c r="Q102">
        <v>0.93527000000000005</v>
      </c>
      <c r="R102">
        <v>0.69047999999999998</v>
      </c>
      <c r="S102">
        <v>0.73694999999999999</v>
      </c>
      <c r="T102">
        <v>0.3962</v>
      </c>
      <c r="U102">
        <v>0.39903</v>
      </c>
      <c r="V102">
        <v>0.39974999999999999</v>
      </c>
      <c r="W102">
        <v>0.40007999999999999</v>
      </c>
      <c r="X102">
        <v>0.40007999999999999</v>
      </c>
    </row>
    <row r="103" spans="1:24">
      <c r="A103">
        <v>716.52480000000003</v>
      </c>
      <c r="B103" s="3">
        <v>5.0650000000000004</v>
      </c>
      <c r="C103" t="s">
        <v>73</v>
      </c>
      <c r="D103" t="s">
        <v>21</v>
      </c>
      <c r="E103" s="17" t="s">
        <v>28</v>
      </c>
      <c r="F103" t="s">
        <v>29</v>
      </c>
      <c r="G103" s="20">
        <v>3189.2018926068804</v>
      </c>
      <c r="H103" s="20">
        <v>3624.7177414207745</v>
      </c>
      <c r="I103" s="20">
        <v>3282.2003859963825</v>
      </c>
      <c r="J103" s="20">
        <v>3390.8770817977206</v>
      </c>
      <c r="K103" s="20">
        <v>3641.1909649091067</v>
      </c>
      <c r="L103" s="20">
        <v>3599.2889902628381</v>
      </c>
      <c r="M103" s="20">
        <v>3245.0118247985533</v>
      </c>
      <c r="N103" s="20">
        <v>3560.4768151462208</v>
      </c>
      <c r="O103" s="20">
        <v>3996.0149883060976</v>
      </c>
      <c r="P103" s="20">
        <v>3535.2364166000002</v>
      </c>
      <c r="Q103">
        <v>0.95496000000000003</v>
      </c>
      <c r="R103">
        <v>0.69047999999999998</v>
      </c>
      <c r="S103">
        <v>0.73694999999999999</v>
      </c>
      <c r="T103">
        <v>0.48248999999999997</v>
      </c>
      <c r="U103">
        <v>0.48180000000000001</v>
      </c>
      <c r="V103">
        <v>0.48196</v>
      </c>
      <c r="W103">
        <v>0.48204999999999998</v>
      </c>
      <c r="X103">
        <v>0.48204999999999998</v>
      </c>
    </row>
    <row r="104" spans="1:24">
      <c r="A104">
        <v>845.67880000000002</v>
      </c>
      <c r="B104" s="3">
        <v>6.85</v>
      </c>
      <c r="C104" t="s">
        <v>54</v>
      </c>
      <c r="D104" t="s">
        <v>15</v>
      </c>
      <c r="E104" s="17" t="s">
        <v>28</v>
      </c>
      <c r="F104" t="s">
        <v>29</v>
      </c>
      <c r="G104" s="20">
        <v>1617.2949475723537</v>
      </c>
      <c r="H104" s="20">
        <v>1754.7980517237411</v>
      </c>
      <c r="I104" s="20">
        <v>1625.2632791936248</v>
      </c>
      <c r="J104" s="20">
        <v>1568.0589453391742</v>
      </c>
      <c r="K104" s="20">
        <v>1736.7652462635258</v>
      </c>
      <c r="L104" s="20">
        <v>1641.9750573470801</v>
      </c>
      <c r="M104" s="20">
        <v>1774.2104971873912</v>
      </c>
      <c r="N104" s="20">
        <v>1424.5731618066241</v>
      </c>
      <c r="O104" s="20">
        <v>1398.1789718303567</v>
      </c>
      <c r="P104" s="20">
        <v>1624.9551880482138</v>
      </c>
      <c r="Q104">
        <v>1.0557000000000001</v>
      </c>
      <c r="R104">
        <v>0.69047999999999998</v>
      </c>
      <c r="S104">
        <v>0.73694999999999999</v>
      </c>
      <c r="T104">
        <v>0.49231999999999998</v>
      </c>
      <c r="U104">
        <v>0.49203999999999998</v>
      </c>
      <c r="V104">
        <v>0.49214999999999998</v>
      </c>
      <c r="W104">
        <v>0.49214000000000002</v>
      </c>
      <c r="X104">
        <v>0.49215999999999999</v>
      </c>
    </row>
    <row r="105" spans="1:24">
      <c r="A105">
        <v>761.58169999999996</v>
      </c>
      <c r="B105" s="3">
        <v>4.8390000000000004</v>
      </c>
      <c r="C105" t="s">
        <v>67</v>
      </c>
      <c r="D105" t="s">
        <v>15</v>
      </c>
      <c r="E105" s="17" t="s">
        <v>16</v>
      </c>
      <c r="F105" t="s">
        <v>17</v>
      </c>
      <c r="G105" s="20">
        <v>28098.878713979007</v>
      </c>
      <c r="H105" s="20">
        <v>27535.589538789518</v>
      </c>
      <c r="I105" s="20">
        <v>26903.947132619927</v>
      </c>
      <c r="J105" s="20">
        <v>27117.342254719006</v>
      </c>
      <c r="K105" s="20">
        <v>26121.501597124214</v>
      </c>
      <c r="L105" s="20">
        <v>27621.472595426218</v>
      </c>
      <c r="M105" s="20">
        <v>27328.255649302799</v>
      </c>
      <c r="N105" s="20">
        <v>28013.418550962473</v>
      </c>
      <c r="O105" s="20">
        <v>26298.674685307396</v>
      </c>
      <c r="P105" s="20">
        <v>27243.491644409951</v>
      </c>
      <c r="Q105">
        <v>0.99467000000000005</v>
      </c>
      <c r="R105">
        <v>0.69047999999999998</v>
      </c>
      <c r="S105">
        <v>0.73694999999999999</v>
      </c>
      <c r="T105">
        <v>0.15952</v>
      </c>
      <c r="U105">
        <v>0.16878000000000001</v>
      </c>
      <c r="V105">
        <v>0.17795</v>
      </c>
      <c r="W105">
        <v>0.17813000000000001</v>
      </c>
      <c r="X105">
        <v>0.17816000000000001</v>
      </c>
    </row>
    <row r="106" spans="1:24">
      <c r="A106">
        <v>582.37760000000003</v>
      </c>
      <c r="B106" s="3">
        <v>2.2189999999999999</v>
      </c>
      <c r="C106" t="s">
        <v>56</v>
      </c>
      <c r="D106" t="s">
        <v>15</v>
      </c>
      <c r="E106" s="17" t="s">
        <v>16</v>
      </c>
      <c r="F106" t="s">
        <v>17</v>
      </c>
      <c r="G106" s="20">
        <v>687.30403842994633</v>
      </c>
      <c r="H106" s="20">
        <v>713.32379417096274</v>
      </c>
      <c r="I106" s="20">
        <v>680.98729359635433</v>
      </c>
      <c r="J106" s="20">
        <v>988.4011655454126</v>
      </c>
      <c r="K106" s="20">
        <v>770.25193488461866</v>
      </c>
      <c r="L106" s="20">
        <v>793.32622379909469</v>
      </c>
      <c r="M106" s="20">
        <v>756.8310512477683</v>
      </c>
      <c r="N106" s="20">
        <v>746.70579823555272</v>
      </c>
      <c r="O106" s="20">
        <v>568.7714110146137</v>
      </c>
      <c r="P106" s="20">
        <v>849.42965500735647</v>
      </c>
      <c r="Q106">
        <v>1.0337000000000001</v>
      </c>
      <c r="R106">
        <v>0.84126999999999996</v>
      </c>
      <c r="S106">
        <v>0.86463999999999996</v>
      </c>
      <c r="T106">
        <v>0.16087000000000001</v>
      </c>
      <c r="U106">
        <v>0.18894</v>
      </c>
      <c r="V106">
        <v>0.18947</v>
      </c>
      <c r="W106">
        <v>0.18981000000000001</v>
      </c>
      <c r="X106">
        <v>0.18994</v>
      </c>
    </row>
    <row r="107" spans="1:24">
      <c r="A107">
        <v>802.59730000000002</v>
      </c>
      <c r="B107" s="3">
        <v>5.9080000000000004</v>
      </c>
      <c r="C107" t="s">
        <v>66</v>
      </c>
      <c r="D107" t="s">
        <v>15</v>
      </c>
      <c r="E107" s="17" t="s">
        <v>16</v>
      </c>
      <c r="F107" t="s">
        <v>17</v>
      </c>
      <c r="G107" s="20">
        <v>4614.7556866010691</v>
      </c>
      <c r="H107" s="20">
        <v>5316.0375067854102</v>
      </c>
      <c r="I107" s="20">
        <v>5062.8633818973149</v>
      </c>
      <c r="J107" s="20">
        <v>4539.7120417505866</v>
      </c>
      <c r="K107" s="20">
        <v>5338.5066882592073</v>
      </c>
      <c r="L107" s="20">
        <v>4919.2864588713737</v>
      </c>
      <c r="M107" s="20">
        <v>4713.5573221526438</v>
      </c>
      <c r="N107" s="20">
        <v>5119.858578170787</v>
      </c>
      <c r="O107" s="20">
        <v>5351.5665524586984</v>
      </c>
      <c r="P107" s="20">
        <v>4887.0270019365962</v>
      </c>
      <c r="Q107">
        <v>0.99521999999999999</v>
      </c>
      <c r="R107">
        <v>0.84126999999999996</v>
      </c>
      <c r="S107">
        <v>0.86463999999999996</v>
      </c>
      <c r="T107">
        <v>5.6764000000000002E-2</v>
      </c>
      <c r="U107">
        <v>7.5053999999999996E-2</v>
      </c>
      <c r="V107">
        <v>7.5038999999999995E-2</v>
      </c>
      <c r="W107">
        <v>7.6799999999999993E-2</v>
      </c>
      <c r="X107">
        <v>7.6817999999999997E-2</v>
      </c>
    </row>
    <row r="108" spans="1:24">
      <c r="A108">
        <v>788.54539999999997</v>
      </c>
      <c r="B108" s="3">
        <v>5.2450000000000001</v>
      </c>
      <c r="C108" t="s">
        <v>64</v>
      </c>
      <c r="D108" t="s">
        <v>21</v>
      </c>
      <c r="E108" s="17" t="s">
        <v>28</v>
      </c>
      <c r="F108" t="s">
        <v>29</v>
      </c>
      <c r="G108" s="20">
        <v>10015.92798860244</v>
      </c>
      <c r="H108" s="20">
        <v>10253.357101733445</v>
      </c>
      <c r="I108" s="20">
        <v>10436.526197209245</v>
      </c>
      <c r="J108" s="20">
        <v>10807.9168232478</v>
      </c>
      <c r="K108" s="20">
        <v>10605.017997201414</v>
      </c>
      <c r="L108" s="20">
        <v>10492.486164974636</v>
      </c>
      <c r="M108" s="20">
        <v>10443.366175116375</v>
      </c>
      <c r="N108" s="20">
        <v>10952.959826615226</v>
      </c>
      <c r="O108" s="20">
        <v>9711.7413949261881</v>
      </c>
      <c r="P108" s="20">
        <v>10564.547460350303</v>
      </c>
      <c r="Q108">
        <v>0.99911000000000005</v>
      </c>
      <c r="R108">
        <v>0.84126999999999996</v>
      </c>
      <c r="S108">
        <v>0.86463999999999996</v>
      </c>
      <c r="T108">
        <v>1.8260999999999999E-2</v>
      </c>
      <c r="U108">
        <v>4.6086000000000002E-2</v>
      </c>
      <c r="V108">
        <v>6.3118999999999995E-2</v>
      </c>
      <c r="W108">
        <v>6.3434000000000004E-2</v>
      </c>
      <c r="X108">
        <v>6.3617000000000007E-2</v>
      </c>
    </row>
    <row r="109" spans="1:24">
      <c r="A109">
        <v>871.69100000000003</v>
      </c>
      <c r="B109" s="3">
        <v>6.8230000000000004</v>
      </c>
      <c r="C109" t="s">
        <v>65</v>
      </c>
      <c r="D109" t="s">
        <v>15</v>
      </c>
      <c r="E109" s="17" t="s">
        <v>16</v>
      </c>
      <c r="F109" t="s">
        <v>17</v>
      </c>
      <c r="G109" s="20">
        <v>10163.207425408857</v>
      </c>
      <c r="H109" s="20">
        <v>10518.029278756158</v>
      </c>
      <c r="I109" s="20">
        <v>10216.789018170886</v>
      </c>
      <c r="J109" s="20">
        <v>10237.127243144903</v>
      </c>
      <c r="K109" s="20">
        <v>9464.9267850034375</v>
      </c>
      <c r="L109" s="20">
        <v>10072.034330883065</v>
      </c>
      <c r="M109" s="20">
        <v>9957.2347547172849</v>
      </c>
      <c r="N109" s="20">
        <v>10385.042740633256</v>
      </c>
      <c r="O109" s="20">
        <v>10036.927619210774</v>
      </c>
      <c r="P109" s="20">
        <v>10254.89854426282</v>
      </c>
      <c r="Q109">
        <v>0.99790999999999996</v>
      </c>
      <c r="R109">
        <v>0.84126999999999996</v>
      </c>
      <c r="S109">
        <v>0.86463999999999996</v>
      </c>
      <c r="T109">
        <v>5.3089999999999998E-2</v>
      </c>
      <c r="U109">
        <v>0.11362</v>
      </c>
      <c r="V109">
        <v>0.12590999999999999</v>
      </c>
      <c r="W109">
        <v>0.12605</v>
      </c>
      <c r="X109">
        <v>0.12605</v>
      </c>
    </row>
    <row r="110" spans="1:24">
      <c r="A110" s="5" t="s">
        <v>61</v>
      </c>
      <c r="B110" s="6">
        <f>(5.731+5.722+5.721)/3</f>
        <v>5.7246666666666668</v>
      </c>
      <c r="C110" s="5" t="s">
        <v>62</v>
      </c>
      <c r="D110" s="5" t="s">
        <v>63</v>
      </c>
      <c r="E110" s="18">
        <v>1</v>
      </c>
      <c r="F110" s="5" t="s">
        <v>37</v>
      </c>
      <c r="G110" s="20">
        <v>34775.546515869915</v>
      </c>
      <c r="H110" s="20">
        <v>26696.385075058974</v>
      </c>
      <c r="I110" s="20">
        <v>28924.143449814925</v>
      </c>
      <c r="J110" s="20">
        <v>35352.674967644285</v>
      </c>
      <c r="K110" s="20">
        <v>35570.64857296228</v>
      </c>
      <c r="L110" s="20">
        <v>32456.668687479279</v>
      </c>
      <c r="M110" s="20">
        <v>30493.185499975283</v>
      </c>
      <c r="N110" s="20">
        <v>32755.621827848954</v>
      </c>
      <c r="O110" s="20">
        <v>28857.537071906332</v>
      </c>
      <c r="P110" s="20">
        <v>36801.446253672242</v>
      </c>
      <c r="Q110">
        <v>0.99972000000000005</v>
      </c>
      <c r="R110">
        <v>1</v>
      </c>
      <c r="S110">
        <v>1</v>
      </c>
      <c r="T110">
        <v>1.8927E-3</v>
      </c>
      <c r="U110">
        <v>0.15604999999999999</v>
      </c>
      <c r="V110">
        <v>0.15604000000000001</v>
      </c>
      <c r="W110">
        <v>0.15609999999999999</v>
      </c>
      <c r="X110">
        <v>0.15609999999999999</v>
      </c>
    </row>
    <row r="111" spans="1:24">
      <c r="A111">
        <v>702.54459999999995</v>
      </c>
      <c r="B111" s="3">
        <v>6.6920000000000002</v>
      </c>
      <c r="C111" t="s">
        <v>70</v>
      </c>
      <c r="D111" t="s">
        <v>21</v>
      </c>
      <c r="E111" s="17" t="s">
        <v>28</v>
      </c>
      <c r="F111" t="s">
        <v>29</v>
      </c>
      <c r="G111" s="20">
        <v>3484.687051985793</v>
      </c>
      <c r="H111" s="20">
        <v>3386.9431433637869</v>
      </c>
      <c r="I111" s="20">
        <v>3737.5116578776656</v>
      </c>
      <c r="J111" s="20">
        <v>3435.218080252042</v>
      </c>
      <c r="K111" s="20">
        <v>2961.6729327253647</v>
      </c>
      <c r="L111" s="20">
        <v>3347.0178898078957</v>
      </c>
      <c r="M111" s="20">
        <v>3856.3418244651562</v>
      </c>
      <c r="N111" s="20">
        <v>3671.3831821056624</v>
      </c>
      <c r="O111" s="20">
        <v>3151.992316286553</v>
      </c>
      <c r="P111" s="20">
        <v>3369.6537635864515</v>
      </c>
      <c r="Q111">
        <v>0.97755999999999998</v>
      </c>
      <c r="R111">
        <v>1</v>
      </c>
      <c r="S111">
        <v>1</v>
      </c>
      <c r="T111">
        <v>0.20860000000000001</v>
      </c>
      <c r="U111">
        <v>0.22772000000000001</v>
      </c>
      <c r="V111">
        <v>0.22903999999999999</v>
      </c>
      <c r="W111">
        <v>0.22931000000000001</v>
      </c>
      <c r="X111">
        <v>0.22931000000000001</v>
      </c>
    </row>
    <row r="112" spans="1:24">
      <c r="A112">
        <v>810.52560000000005</v>
      </c>
      <c r="B112" s="3">
        <v>5.2450000000000001</v>
      </c>
      <c r="C112" t="s">
        <v>60</v>
      </c>
      <c r="D112" t="s">
        <v>21</v>
      </c>
      <c r="E112" s="17" t="s">
        <v>28</v>
      </c>
      <c r="F112" t="s">
        <v>29</v>
      </c>
      <c r="G112" s="20">
        <v>1714.5549530105536</v>
      </c>
      <c r="H112" s="20">
        <v>1703.1547001095537</v>
      </c>
      <c r="I112" s="20">
        <v>1482.7310549525273</v>
      </c>
      <c r="J112" s="20">
        <v>1608.3689439340117</v>
      </c>
      <c r="K112" s="20">
        <v>1869.9073860963342</v>
      </c>
      <c r="L112" s="20">
        <v>1740.4493027001058</v>
      </c>
      <c r="M112" s="20">
        <v>1629.8373607347617</v>
      </c>
      <c r="N112" s="20">
        <v>1703.7512579459089</v>
      </c>
      <c r="O112" s="20">
        <v>1429.8450461052601</v>
      </c>
      <c r="P112" s="20">
        <v>1843.8610683034137</v>
      </c>
      <c r="Q112">
        <v>1.0037</v>
      </c>
      <c r="R112">
        <v>1</v>
      </c>
      <c r="S112">
        <v>1</v>
      </c>
      <c r="T112">
        <v>3.1556000000000001E-2</v>
      </c>
      <c r="U112">
        <v>0.11197</v>
      </c>
      <c r="V112">
        <v>0.11382</v>
      </c>
      <c r="W112">
        <v>0.11389000000000001</v>
      </c>
      <c r="X112">
        <v>0.11396000000000001</v>
      </c>
    </row>
  </sheetData>
  <autoFilter ref="A1:X1">
    <sortState ref="A2:X112">
      <sortCondition ref="S1"/>
    </sortState>
  </autoFilter>
  <conditionalFormatting sqref="Q2">
    <cfRule type="cellIs" dxfId="1" priority="1" operator="lessThan">
      <formula>0.666</formula>
    </cfRule>
    <cfRule type="cellIs" dxfId="0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SH-QTOF MSMS (+)</vt:lpstr>
      <vt:lpstr>CSH-QTOF MSMS (-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io Gallego Carballo</dc:creator>
  <cp:lastModifiedBy>Rocio Gallego Carballo</cp:lastModifiedBy>
  <dcterms:created xsi:type="dcterms:W3CDTF">2021-06-14T16:33:24Z</dcterms:created>
  <dcterms:modified xsi:type="dcterms:W3CDTF">2021-09-02T07:51:49Z</dcterms:modified>
</cp:coreProperties>
</file>